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41620" yWindow="1800" windowWidth="27280" windowHeight="16760" tabRatio="559"/>
  </bookViews>
  <sheets>
    <sheet name="B73" sheetId="1" r:id="rId1"/>
    <sheet name="B73 stress related" sheetId="3" r:id="rId2"/>
    <sheet name="B73 seed development" sheetId="4" r:id="rId3"/>
    <sheet name="Mo17" sheetId="2" r:id="rId4"/>
    <sheet name="Sorghum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8" i="2" l="1"/>
  <c r="I2" i="4"/>
  <c r="K2" i="4"/>
  <c r="M2" i="4"/>
  <c r="I3" i="4"/>
  <c r="K3" i="4"/>
  <c r="M3" i="4"/>
  <c r="I4" i="4"/>
  <c r="K4" i="4"/>
  <c r="M4" i="4"/>
  <c r="I5" i="4"/>
  <c r="K5" i="4"/>
  <c r="M5" i="4"/>
  <c r="I6" i="4"/>
  <c r="K6" i="4"/>
  <c r="M6" i="4"/>
  <c r="I7" i="4"/>
  <c r="K7" i="4"/>
  <c r="M7" i="4"/>
  <c r="I8" i="4"/>
  <c r="K8" i="4"/>
  <c r="M8" i="4"/>
  <c r="I9" i="4"/>
  <c r="K9" i="4"/>
  <c r="M9" i="4"/>
  <c r="I10" i="4"/>
  <c r="K10" i="4"/>
  <c r="M10" i="4"/>
  <c r="I11" i="4"/>
  <c r="K11" i="4"/>
  <c r="M11" i="4"/>
  <c r="I12" i="4"/>
  <c r="K12" i="4"/>
  <c r="M12" i="4"/>
  <c r="I13" i="4"/>
  <c r="K13" i="4"/>
  <c r="M13" i="4"/>
  <c r="I14" i="4"/>
  <c r="K14" i="4"/>
  <c r="M14" i="4"/>
  <c r="I15" i="4"/>
  <c r="K15" i="4"/>
  <c r="M15" i="4"/>
  <c r="I16" i="4"/>
  <c r="K16" i="4"/>
  <c r="M16" i="4"/>
  <c r="I17" i="4"/>
  <c r="K17" i="4"/>
  <c r="M17" i="4"/>
  <c r="I18" i="4"/>
  <c r="K18" i="4"/>
  <c r="M18" i="4"/>
  <c r="I19" i="4"/>
  <c r="K19" i="4"/>
  <c r="M19" i="4"/>
  <c r="I20" i="4"/>
  <c r="K20" i="4"/>
  <c r="M20" i="4"/>
  <c r="I21" i="4"/>
  <c r="K21" i="4"/>
  <c r="M21" i="4"/>
  <c r="I22" i="4"/>
  <c r="K22" i="4"/>
  <c r="M22" i="4"/>
  <c r="I23" i="4"/>
  <c r="K23" i="4"/>
  <c r="M23" i="4"/>
  <c r="I24" i="4"/>
  <c r="K24" i="4"/>
  <c r="M24" i="4"/>
  <c r="I25" i="4"/>
  <c r="K25" i="4"/>
  <c r="M25" i="4"/>
  <c r="I26" i="4"/>
  <c r="K26" i="4"/>
  <c r="M26" i="4"/>
  <c r="I27" i="4"/>
  <c r="K27" i="4"/>
  <c r="M27" i="4"/>
  <c r="I28" i="4"/>
  <c r="K28" i="4"/>
  <c r="M28" i="4"/>
  <c r="I29" i="4"/>
  <c r="K29" i="4"/>
  <c r="M29" i="4"/>
  <c r="M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2" i="5"/>
  <c r="M41" i="5"/>
  <c r="K41" i="5"/>
  <c r="M40" i="5"/>
  <c r="K40" i="5"/>
  <c r="M39" i="5"/>
  <c r="K39" i="5"/>
  <c r="M38" i="5"/>
  <c r="K38" i="5"/>
  <c r="M37" i="5"/>
  <c r="K37" i="5"/>
  <c r="M36" i="5"/>
  <c r="K36" i="5"/>
  <c r="M35" i="5"/>
  <c r="K35" i="5"/>
  <c r="M34" i="5"/>
  <c r="K34" i="5"/>
  <c r="M33" i="5"/>
  <c r="K33" i="5"/>
  <c r="M32" i="5"/>
  <c r="K32" i="5"/>
  <c r="M31" i="5"/>
  <c r="K31" i="5"/>
  <c r="M30" i="5"/>
  <c r="K30" i="5"/>
  <c r="M29" i="5"/>
  <c r="K29" i="5"/>
  <c r="M28" i="5"/>
  <c r="K28" i="5"/>
  <c r="M27" i="5"/>
  <c r="K27" i="5"/>
  <c r="M26" i="5"/>
  <c r="K26" i="5"/>
  <c r="M25" i="5"/>
  <c r="K25" i="5"/>
  <c r="M24" i="5"/>
  <c r="K24" i="5"/>
  <c r="M23" i="5"/>
  <c r="K23" i="5"/>
  <c r="M22" i="5"/>
  <c r="K22" i="5"/>
  <c r="M21" i="5"/>
  <c r="K21" i="5"/>
  <c r="M20" i="5"/>
  <c r="K20" i="5"/>
  <c r="M19" i="5"/>
  <c r="K19" i="5"/>
  <c r="M18" i="5"/>
  <c r="K18" i="5"/>
  <c r="M17" i="5"/>
  <c r="K17" i="5"/>
  <c r="M16" i="5"/>
  <c r="K16" i="5"/>
  <c r="M15" i="5"/>
  <c r="K15" i="5"/>
  <c r="M14" i="5"/>
  <c r="K14" i="5"/>
  <c r="M13" i="5"/>
  <c r="K13" i="5"/>
  <c r="M12" i="5"/>
  <c r="K12" i="5"/>
  <c r="M11" i="5"/>
  <c r="K11" i="5"/>
  <c r="M10" i="5"/>
  <c r="K10" i="5"/>
  <c r="M9" i="5"/>
  <c r="K9" i="5"/>
  <c r="M8" i="5"/>
  <c r="K8" i="5"/>
  <c r="M7" i="5"/>
  <c r="K7" i="5"/>
  <c r="M6" i="5"/>
  <c r="K6" i="5"/>
  <c r="M5" i="5"/>
  <c r="K5" i="5"/>
  <c r="M4" i="5"/>
  <c r="K4" i="5"/>
  <c r="M3" i="5"/>
  <c r="K3" i="5"/>
  <c r="K2" i="5"/>
  <c r="M12" i="3"/>
  <c r="K12" i="3"/>
  <c r="I12" i="3"/>
  <c r="M11" i="3"/>
  <c r="K11" i="3"/>
  <c r="I11" i="3"/>
  <c r="M10" i="3"/>
  <c r="K10" i="3"/>
  <c r="I10" i="3"/>
  <c r="M9" i="3"/>
  <c r="K9" i="3"/>
  <c r="I9" i="3"/>
  <c r="M8" i="3"/>
  <c r="K8" i="3"/>
  <c r="I8" i="3"/>
  <c r="M7" i="3"/>
  <c r="K7" i="3"/>
  <c r="I7" i="3"/>
  <c r="M6" i="3"/>
  <c r="K6" i="3"/>
  <c r="I6" i="3"/>
  <c r="M5" i="3"/>
  <c r="K5" i="3"/>
  <c r="I5" i="3"/>
  <c r="M4" i="3"/>
  <c r="K4" i="3"/>
  <c r="I4" i="3"/>
  <c r="M3" i="3"/>
  <c r="K3" i="3"/>
  <c r="I3" i="3"/>
  <c r="M2" i="3"/>
  <c r="K2" i="3"/>
  <c r="I2" i="3"/>
  <c r="M37" i="3"/>
  <c r="K37" i="3"/>
  <c r="I37" i="3"/>
  <c r="M38" i="3"/>
  <c r="K38" i="3"/>
  <c r="I38" i="3"/>
  <c r="M39" i="3"/>
  <c r="K39" i="3"/>
  <c r="I39" i="3"/>
  <c r="M40" i="3"/>
  <c r="K40" i="3"/>
  <c r="I40" i="3"/>
  <c r="M41" i="3"/>
  <c r="K41" i="3"/>
  <c r="I41" i="3"/>
  <c r="M42" i="3"/>
  <c r="K42" i="3"/>
  <c r="I42" i="3"/>
  <c r="M43" i="3"/>
  <c r="K43" i="3"/>
  <c r="I43" i="3"/>
  <c r="M44" i="3"/>
  <c r="K44" i="3"/>
  <c r="I44" i="3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268" i="1"/>
  <c r="I269" i="1"/>
  <c r="I270" i="1"/>
  <c r="I271" i="1"/>
  <c r="I272" i="1"/>
  <c r="I273" i="1"/>
  <c r="I75" i="1"/>
  <c r="I76" i="1"/>
  <c r="I77" i="1"/>
  <c r="I274" i="1"/>
  <c r="I275" i="1"/>
  <c r="I276" i="1"/>
  <c r="I78" i="1"/>
  <c r="I79" i="1"/>
  <c r="I80" i="1"/>
  <c r="I277" i="1"/>
  <c r="I278" i="1"/>
  <c r="I279" i="1"/>
  <c r="I81" i="1"/>
  <c r="I82" i="1"/>
  <c r="I83" i="1"/>
  <c r="I37" i="1"/>
  <c r="I38" i="1"/>
  <c r="I39" i="1"/>
  <c r="I212" i="1"/>
  <c r="I213" i="1"/>
  <c r="I15" i="1"/>
  <c r="I236" i="1"/>
  <c r="I361" i="1"/>
  <c r="I385" i="1"/>
  <c r="I362" i="1"/>
  <c r="I40" i="1"/>
  <c r="I144" i="1"/>
  <c r="I145" i="1"/>
  <c r="I146" i="1"/>
  <c r="I386" i="1"/>
  <c r="I387" i="1"/>
  <c r="I388" i="1"/>
  <c r="I147" i="1"/>
  <c r="I148" i="1"/>
  <c r="I389" i="1"/>
  <c r="I390" i="1"/>
  <c r="I391" i="1"/>
  <c r="I16" i="1"/>
  <c r="I17" i="1"/>
  <c r="I214" i="1"/>
  <c r="I215" i="1"/>
  <c r="I9" i="1"/>
  <c r="I10" i="1"/>
  <c r="I11" i="1"/>
  <c r="I12" i="1"/>
  <c r="I13" i="1"/>
  <c r="I149" i="1"/>
  <c r="I150" i="1"/>
  <c r="I151" i="1"/>
  <c r="I216" i="1"/>
  <c r="I217" i="1"/>
  <c r="I218" i="1"/>
  <c r="I219" i="1"/>
  <c r="I261" i="1"/>
  <c r="I262" i="1"/>
  <c r="I263" i="1"/>
  <c r="I152" i="1"/>
  <c r="I153" i="1"/>
  <c r="I154" i="1"/>
  <c r="I363" i="1"/>
  <c r="I364" i="1"/>
  <c r="I365" i="1"/>
  <c r="I377" i="1"/>
  <c r="I378" i="1"/>
  <c r="I379" i="1"/>
  <c r="I155" i="1"/>
  <c r="I156" i="1"/>
  <c r="I157" i="1"/>
  <c r="I158" i="1"/>
  <c r="I159" i="1"/>
  <c r="I160" i="1"/>
  <c r="I161" i="1"/>
  <c r="I162" i="1"/>
  <c r="I163" i="1"/>
  <c r="I380" i="1"/>
  <c r="I381" i="1"/>
  <c r="I382" i="1"/>
  <c r="I392" i="1"/>
  <c r="I393" i="1"/>
  <c r="I394" i="1"/>
  <c r="I14" i="1"/>
  <c r="I395" i="1"/>
  <c r="I396" i="1"/>
  <c r="I397" i="1"/>
  <c r="I18" i="1"/>
  <c r="I19" i="1"/>
  <c r="I20" i="1"/>
  <c r="I21" i="1"/>
  <c r="I22" i="1"/>
  <c r="I23" i="1"/>
  <c r="I367" i="1"/>
  <c r="I368" i="1"/>
  <c r="I369" i="1"/>
  <c r="I5" i="1"/>
  <c r="I6" i="1"/>
  <c r="I7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84" i="1"/>
  <c r="I85" i="1"/>
  <c r="I86" i="1"/>
  <c r="I41" i="1"/>
  <c r="I42" i="1"/>
  <c r="I43" i="1"/>
  <c r="I227" i="1"/>
  <c r="I228" i="1"/>
  <c r="I295" i="1"/>
  <c r="I296" i="1"/>
  <c r="I297" i="1"/>
  <c r="I87" i="1"/>
  <c r="I88" i="1"/>
  <c r="I89" i="1"/>
  <c r="I44" i="1"/>
  <c r="I45" i="1"/>
  <c r="I46" i="1"/>
  <c r="I298" i="1"/>
  <c r="I299" i="1"/>
  <c r="I300" i="1"/>
  <c r="I90" i="1"/>
  <c r="I91" i="1"/>
  <c r="I92" i="1"/>
  <c r="I47" i="1"/>
  <c r="I60" i="1"/>
  <c r="I61" i="1"/>
  <c r="I301" i="1"/>
  <c r="I302" i="1"/>
  <c r="I303" i="1"/>
  <c r="I93" i="1"/>
  <c r="I94" i="1"/>
  <c r="I95" i="1"/>
  <c r="I48" i="1"/>
  <c r="I49" i="1"/>
  <c r="I50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398" i="1"/>
  <c r="I177" i="1"/>
  <c r="I178" i="1"/>
  <c r="I179" i="1"/>
  <c r="I180" i="1"/>
  <c r="I181" i="1"/>
  <c r="I182" i="1"/>
  <c r="I307" i="1"/>
  <c r="I308" i="1"/>
  <c r="I310" i="1"/>
  <c r="I311" i="1"/>
  <c r="I312" i="1"/>
  <c r="I97" i="1"/>
  <c r="I98" i="1"/>
  <c r="I315" i="1"/>
  <c r="I316" i="1"/>
  <c r="I101" i="1"/>
  <c r="I319" i="1"/>
  <c r="I104" i="1"/>
  <c r="I105" i="1"/>
  <c r="I106" i="1"/>
  <c r="I54" i="1"/>
  <c r="I55" i="1"/>
  <c r="I56" i="1"/>
  <c r="I304" i="1"/>
  <c r="I223" i="1"/>
  <c r="I224" i="1"/>
  <c r="I225" i="1"/>
  <c r="I226" i="1"/>
  <c r="I183" i="1"/>
  <c r="I184" i="1"/>
  <c r="I185" i="1"/>
  <c r="I186" i="1"/>
  <c r="I313" i="1"/>
  <c r="I320" i="1"/>
  <c r="I326" i="1"/>
  <c r="I332" i="1"/>
  <c r="I337" i="1"/>
  <c r="I366" i="1"/>
  <c r="I221" i="1"/>
  <c r="I222" i="1"/>
  <c r="I8" i="1"/>
  <c r="I347" i="1"/>
  <c r="I305" i="1"/>
  <c r="I24" i="1"/>
  <c r="I25" i="1"/>
  <c r="I26" i="1"/>
  <c r="I27" i="1"/>
  <c r="I28" i="1"/>
  <c r="I29" i="1"/>
  <c r="I399" i="1"/>
  <c r="I400" i="1"/>
  <c r="I401" i="1"/>
  <c r="I402" i="1"/>
  <c r="I403" i="1"/>
  <c r="I404" i="1"/>
  <c r="I30" i="1"/>
  <c r="I31" i="1"/>
  <c r="I32" i="1"/>
  <c r="I33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52" i="1"/>
  <c r="I53" i="1"/>
  <c r="I57" i="1"/>
  <c r="I58" i="1"/>
  <c r="I64" i="1"/>
  <c r="I59" i="1"/>
  <c r="I65" i="1"/>
  <c r="I66" i="1"/>
  <c r="I67" i="1"/>
  <c r="I68" i="1"/>
  <c r="I69" i="1"/>
  <c r="I70" i="1"/>
  <c r="I121" i="1"/>
  <c r="I122" i="1"/>
  <c r="I96" i="1"/>
  <c r="I99" i="1"/>
  <c r="I100" i="1"/>
  <c r="I102" i="1"/>
  <c r="I103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306" i="1"/>
  <c r="I325" i="1"/>
  <c r="I336" i="1"/>
  <c r="I343" i="1"/>
  <c r="I344" i="1"/>
  <c r="I346" i="1"/>
  <c r="I309" i="1"/>
  <c r="I314" i="1"/>
  <c r="I321" i="1"/>
  <c r="I322" i="1"/>
  <c r="I323" i="1"/>
  <c r="I324" i="1"/>
  <c r="I327" i="1"/>
  <c r="I328" i="1"/>
  <c r="I329" i="1"/>
  <c r="I330" i="1"/>
  <c r="I331" i="1"/>
  <c r="I335" i="1"/>
  <c r="I338" i="1"/>
  <c r="I339" i="1"/>
  <c r="I340" i="1"/>
  <c r="I341" i="1"/>
  <c r="I342" i="1"/>
  <c r="I345" i="1"/>
  <c r="I333" i="1"/>
  <c r="I334" i="1"/>
  <c r="I62" i="1"/>
  <c r="I63" i="1"/>
  <c r="I51" i="1"/>
  <c r="I71" i="1"/>
  <c r="I317" i="1"/>
  <c r="I318" i="1"/>
  <c r="I348" i="1"/>
  <c r="I349" i="1"/>
  <c r="I350" i="1"/>
  <c r="I351" i="1"/>
  <c r="I352" i="1"/>
  <c r="I353" i="1"/>
  <c r="I354" i="1"/>
  <c r="I355" i="1"/>
  <c r="I356" i="1"/>
  <c r="I357" i="1"/>
  <c r="I358" i="1"/>
  <c r="I187" i="1"/>
  <c r="I188" i="1"/>
  <c r="I370" i="1"/>
  <c r="I371" i="1"/>
  <c r="I372" i="1"/>
  <c r="I373" i="1"/>
  <c r="I2" i="1"/>
  <c r="I3" i="1"/>
  <c r="I4" i="1"/>
  <c r="I374" i="1"/>
  <c r="I375" i="1"/>
  <c r="I376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383" i="1"/>
  <c r="I384" i="1"/>
  <c r="I220" i="1"/>
  <c r="I359" i="1"/>
  <c r="I360" i="1"/>
  <c r="I72" i="1"/>
  <c r="I73" i="1"/>
  <c r="I74" i="1"/>
  <c r="I34" i="1"/>
  <c r="I35" i="1"/>
  <c r="I36" i="1"/>
  <c r="I229" i="1"/>
  <c r="I230" i="1"/>
  <c r="I231" i="1"/>
  <c r="I232" i="1"/>
  <c r="I265" i="1"/>
  <c r="I266" i="1"/>
  <c r="I267" i="1"/>
  <c r="I233" i="1"/>
  <c r="I234" i="1"/>
  <c r="I235" i="1"/>
  <c r="I209" i="1"/>
  <c r="I210" i="1"/>
  <c r="I211" i="1"/>
  <c r="I123" i="1"/>
  <c r="I124" i="1"/>
  <c r="I125" i="1"/>
  <c r="I126" i="1"/>
  <c r="I127" i="1"/>
  <c r="I128" i="1"/>
  <c r="I129" i="1"/>
  <c r="I264" i="1"/>
  <c r="K264" i="1"/>
  <c r="M264" i="1"/>
  <c r="K237" i="1"/>
  <c r="M237" i="1"/>
  <c r="K238" i="1"/>
  <c r="M238" i="1"/>
  <c r="K239" i="1"/>
  <c r="M239" i="1"/>
  <c r="K240" i="1"/>
  <c r="M240" i="1"/>
  <c r="K241" i="1"/>
  <c r="M241" i="1"/>
  <c r="K242" i="1"/>
  <c r="M242" i="1"/>
  <c r="K243" i="1"/>
  <c r="M243" i="1"/>
  <c r="K244" i="1"/>
  <c r="M244" i="1"/>
  <c r="K245" i="1"/>
  <c r="M245" i="1"/>
  <c r="K246" i="1"/>
  <c r="M246" i="1"/>
  <c r="K247" i="1"/>
  <c r="M247" i="1"/>
  <c r="K248" i="1"/>
  <c r="M248" i="1"/>
  <c r="K249" i="1"/>
  <c r="M249" i="1"/>
  <c r="K250" i="1"/>
  <c r="M250" i="1"/>
  <c r="K251" i="1"/>
  <c r="M251" i="1"/>
  <c r="K252" i="1"/>
  <c r="M252" i="1"/>
  <c r="K253" i="1"/>
  <c r="M253" i="1"/>
  <c r="K254" i="1"/>
  <c r="M254" i="1"/>
  <c r="K255" i="1"/>
  <c r="M255" i="1"/>
  <c r="K256" i="1"/>
  <c r="M256" i="1"/>
  <c r="K257" i="1"/>
  <c r="M257" i="1"/>
  <c r="K258" i="1"/>
  <c r="M258" i="1"/>
  <c r="K259" i="1"/>
  <c r="M259" i="1"/>
  <c r="K260" i="1"/>
  <c r="M260" i="1"/>
  <c r="M33" i="1"/>
  <c r="K33" i="1"/>
  <c r="M32" i="1"/>
  <c r="K32" i="1"/>
  <c r="M31" i="1"/>
  <c r="K31" i="1"/>
  <c r="M30" i="1"/>
  <c r="K30" i="1"/>
  <c r="M404" i="1"/>
  <c r="K404" i="1"/>
  <c r="M403" i="1"/>
  <c r="K403" i="1"/>
  <c r="M402" i="1"/>
  <c r="K402" i="1"/>
  <c r="M401" i="1"/>
  <c r="K401" i="1"/>
  <c r="M400" i="1"/>
  <c r="K400" i="1"/>
  <c r="M399" i="1"/>
  <c r="K399" i="1"/>
  <c r="M29" i="1"/>
  <c r="K29" i="1"/>
  <c r="M28" i="1"/>
  <c r="K28" i="1"/>
  <c r="M27" i="1"/>
  <c r="K27" i="1"/>
  <c r="M26" i="1"/>
  <c r="K26" i="1"/>
  <c r="M25" i="1"/>
  <c r="K25" i="1"/>
  <c r="M24" i="1"/>
  <c r="K24" i="1"/>
  <c r="M304" i="1"/>
  <c r="K304" i="1"/>
  <c r="M56" i="1"/>
  <c r="K56" i="1"/>
  <c r="M55" i="1"/>
  <c r="K55" i="1"/>
  <c r="M54" i="1"/>
  <c r="K54" i="1"/>
  <c r="M106" i="1"/>
  <c r="K106" i="1"/>
  <c r="M105" i="1"/>
  <c r="K105" i="1"/>
  <c r="M104" i="1"/>
  <c r="K104" i="1"/>
  <c r="M319" i="1"/>
  <c r="K319" i="1"/>
  <c r="M101" i="1"/>
  <c r="K101" i="1"/>
  <c r="M316" i="1"/>
  <c r="K316" i="1"/>
  <c r="M315" i="1"/>
  <c r="K315" i="1"/>
  <c r="M98" i="1"/>
  <c r="K98" i="1"/>
  <c r="M97" i="1"/>
  <c r="K97" i="1"/>
  <c r="M312" i="1"/>
  <c r="K312" i="1"/>
  <c r="M311" i="1"/>
  <c r="K311" i="1"/>
  <c r="M310" i="1"/>
  <c r="K310" i="1"/>
  <c r="M308" i="1"/>
  <c r="K308" i="1"/>
  <c r="M307" i="1"/>
  <c r="K307" i="1"/>
  <c r="M182" i="1"/>
  <c r="K182" i="1"/>
  <c r="M181" i="1"/>
  <c r="K181" i="1"/>
  <c r="M180" i="1"/>
  <c r="K180" i="1"/>
  <c r="M179" i="1"/>
  <c r="K179" i="1"/>
  <c r="M178" i="1"/>
  <c r="K178" i="1"/>
  <c r="M177" i="1"/>
  <c r="K177" i="1"/>
  <c r="M398" i="1"/>
  <c r="K398" i="1"/>
  <c r="M176" i="1"/>
  <c r="K176" i="1"/>
  <c r="M175" i="1"/>
  <c r="K175" i="1"/>
  <c r="M174" i="1"/>
  <c r="K174" i="1"/>
  <c r="M173" i="1"/>
  <c r="K173" i="1"/>
  <c r="M172" i="1"/>
  <c r="K172" i="1"/>
  <c r="M171" i="1"/>
  <c r="K171" i="1"/>
  <c r="M170" i="1"/>
  <c r="K170" i="1"/>
  <c r="M169" i="1"/>
  <c r="K169" i="1"/>
  <c r="M168" i="1"/>
  <c r="K168" i="1"/>
  <c r="M167" i="1"/>
  <c r="K167" i="1"/>
  <c r="M166" i="1"/>
  <c r="K166" i="1"/>
  <c r="M165" i="1"/>
  <c r="K165" i="1"/>
  <c r="M164" i="1"/>
  <c r="K164" i="1"/>
  <c r="M305" i="1"/>
  <c r="K305" i="1"/>
  <c r="M366" i="1"/>
  <c r="K366" i="1"/>
  <c r="M347" i="1"/>
  <c r="K347" i="1"/>
  <c r="M222" i="1"/>
  <c r="K222" i="1"/>
  <c r="M8" i="1"/>
  <c r="K8" i="1"/>
  <c r="M221" i="1"/>
  <c r="K221" i="1"/>
  <c r="M337" i="1"/>
  <c r="K337" i="1"/>
  <c r="M332" i="1"/>
  <c r="K332" i="1"/>
  <c r="M326" i="1"/>
  <c r="K326" i="1"/>
  <c r="M320" i="1"/>
  <c r="K320" i="1"/>
  <c r="M313" i="1"/>
  <c r="K313" i="1"/>
  <c r="M186" i="1"/>
  <c r="K186" i="1"/>
  <c r="M185" i="1"/>
  <c r="K185" i="1"/>
  <c r="M184" i="1"/>
  <c r="K184" i="1"/>
  <c r="M183" i="1"/>
  <c r="K183" i="1"/>
  <c r="M226" i="1"/>
  <c r="K226" i="1"/>
  <c r="M225" i="1"/>
  <c r="K225" i="1"/>
  <c r="M224" i="1"/>
  <c r="K224" i="1"/>
  <c r="M223" i="1"/>
  <c r="K223" i="1"/>
  <c r="M50" i="1"/>
  <c r="K50" i="1"/>
  <c r="M49" i="1"/>
  <c r="K49" i="1"/>
  <c r="M48" i="1"/>
  <c r="K48" i="1"/>
  <c r="M95" i="1"/>
  <c r="K95" i="1"/>
  <c r="M94" i="1"/>
  <c r="K94" i="1"/>
  <c r="M93" i="1"/>
  <c r="K93" i="1"/>
  <c r="M303" i="1"/>
  <c r="K303" i="1"/>
  <c r="M302" i="1"/>
  <c r="K302" i="1"/>
  <c r="M301" i="1"/>
  <c r="K301" i="1"/>
  <c r="M61" i="1"/>
  <c r="K61" i="1"/>
  <c r="M60" i="1"/>
  <c r="K60" i="1"/>
  <c r="M47" i="1"/>
  <c r="K47" i="1"/>
  <c r="M92" i="1"/>
  <c r="K92" i="1"/>
  <c r="M91" i="1"/>
  <c r="K91" i="1"/>
  <c r="M90" i="1"/>
  <c r="K90" i="1"/>
  <c r="M300" i="1"/>
  <c r="K300" i="1"/>
  <c r="M299" i="1"/>
  <c r="K299" i="1"/>
  <c r="M298" i="1"/>
  <c r="K298" i="1"/>
  <c r="M46" i="1"/>
  <c r="K46" i="1"/>
  <c r="M45" i="1"/>
  <c r="K45" i="1"/>
  <c r="M44" i="1"/>
  <c r="K44" i="1"/>
  <c r="M89" i="1"/>
  <c r="K89" i="1"/>
  <c r="M88" i="1"/>
  <c r="K88" i="1"/>
  <c r="M87" i="1"/>
  <c r="K87" i="1"/>
  <c r="M297" i="1"/>
  <c r="K297" i="1"/>
  <c r="M296" i="1"/>
  <c r="K296" i="1"/>
  <c r="M295" i="1"/>
  <c r="K295" i="1"/>
  <c r="M228" i="1"/>
  <c r="K228" i="1"/>
  <c r="M227" i="1"/>
  <c r="K227" i="1"/>
  <c r="M43" i="1"/>
  <c r="K43" i="1"/>
  <c r="M42" i="1"/>
  <c r="K42" i="1"/>
  <c r="M41" i="1"/>
  <c r="K41" i="1"/>
  <c r="M86" i="1"/>
  <c r="K86" i="1"/>
  <c r="M85" i="1"/>
  <c r="K85" i="1"/>
  <c r="M84" i="1"/>
  <c r="K84" i="1"/>
  <c r="M294" i="1"/>
  <c r="K294" i="1"/>
  <c r="M293" i="1"/>
  <c r="K293" i="1"/>
  <c r="M292" i="1"/>
  <c r="K292" i="1"/>
  <c r="M291" i="1"/>
  <c r="K291" i="1"/>
  <c r="M290" i="1"/>
  <c r="K290" i="1"/>
  <c r="M289" i="1"/>
  <c r="K289" i="1"/>
  <c r="M288" i="1"/>
  <c r="K288" i="1"/>
  <c r="M287" i="1"/>
  <c r="K287" i="1"/>
  <c r="M286" i="1"/>
  <c r="K286" i="1"/>
  <c r="M285" i="1"/>
  <c r="K285" i="1"/>
  <c r="M284" i="1"/>
  <c r="K284" i="1"/>
  <c r="M283" i="1"/>
  <c r="K283" i="1"/>
  <c r="M282" i="1"/>
  <c r="K282" i="1"/>
  <c r="M281" i="1"/>
  <c r="K281" i="1"/>
  <c r="M280" i="1"/>
  <c r="K280" i="1"/>
  <c r="M7" i="1"/>
  <c r="K7" i="1"/>
  <c r="M6" i="1"/>
  <c r="K6" i="1"/>
  <c r="M5" i="1"/>
  <c r="K5" i="1"/>
  <c r="M369" i="1"/>
  <c r="K369" i="1"/>
  <c r="M368" i="1"/>
  <c r="K368" i="1"/>
  <c r="M367" i="1"/>
  <c r="K367" i="1"/>
  <c r="M23" i="1"/>
  <c r="K23" i="1"/>
  <c r="M22" i="1"/>
  <c r="K22" i="1"/>
  <c r="M21" i="1"/>
  <c r="K21" i="1"/>
  <c r="M20" i="1"/>
  <c r="K20" i="1"/>
  <c r="M19" i="1"/>
  <c r="K19" i="1"/>
  <c r="M18" i="1"/>
  <c r="K18" i="1"/>
  <c r="M397" i="1"/>
  <c r="K397" i="1"/>
  <c r="M396" i="1"/>
  <c r="K396" i="1"/>
  <c r="M395" i="1"/>
  <c r="K395" i="1"/>
  <c r="M14" i="1"/>
  <c r="K14" i="1"/>
  <c r="M394" i="1"/>
  <c r="K394" i="1"/>
  <c r="M393" i="1"/>
  <c r="K393" i="1"/>
  <c r="M392" i="1"/>
  <c r="K392" i="1"/>
  <c r="M382" i="1"/>
  <c r="K382" i="1"/>
  <c r="M381" i="1"/>
  <c r="K381" i="1"/>
  <c r="M380" i="1"/>
  <c r="K380" i="1"/>
  <c r="M163" i="1"/>
  <c r="K163" i="1"/>
  <c r="M162" i="1"/>
  <c r="K162" i="1"/>
  <c r="M161" i="1"/>
  <c r="K161" i="1"/>
  <c r="M160" i="1"/>
  <c r="K160" i="1"/>
  <c r="M159" i="1"/>
  <c r="K159" i="1"/>
  <c r="M158" i="1"/>
  <c r="K158" i="1"/>
  <c r="M157" i="1"/>
  <c r="K157" i="1"/>
  <c r="M156" i="1"/>
  <c r="K156" i="1"/>
  <c r="M155" i="1"/>
  <c r="K155" i="1"/>
  <c r="M379" i="1"/>
  <c r="K379" i="1"/>
  <c r="M378" i="1"/>
  <c r="K378" i="1"/>
  <c r="M377" i="1"/>
  <c r="K377" i="1"/>
  <c r="M365" i="1"/>
  <c r="K365" i="1"/>
  <c r="M364" i="1"/>
  <c r="K364" i="1"/>
  <c r="M363" i="1"/>
  <c r="K363" i="1"/>
  <c r="M154" i="1"/>
  <c r="K154" i="1"/>
  <c r="M153" i="1"/>
  <c r="K153" i="1"/>
  <c r="M152" i="1"/>
  <c r="K152" i="1"/>
  <c r="M263" i="1"/>
  <c r="K263" i="1"/>
  <c r="M262" i="1"/>
  <c r="K262" i="1"/>
  <c r="M261" i="1"/>
  <c r="K261" i="1"/>
  <c r="M219" i="1"/>
  <c r="K219" i="1"/>
  <c r="M218" i="1"/>
  <c r="K218" i="1"/>
  <c r="M217" i="1"/>
  <c r="K217" i="1"/>
  <c r="M216" i="1"/>
  <c r="K216" i="1"/>
  <c r="M151" i="1"/>
  <c r="K151" i="1"/>
  <c r="M150" i="1"/>
  <c r="K150" i="1"/>
  <c r="M149" i="1"/>
  <c r="K149" i="1"/>
  <c r="M13" i="1"/>
  <c r="K13" i="1"/>
  <c r="M12" i="1"/>
  <c r="K12" i="1"/>
  <c r="M11" i="1"/>
  <c r="K11" i="1"/>
  <c r="M10" i="1"/>
  <c r="K10" i="1"/>
  <c r="M9" i="1"/>
  <c r="K9" i="1"/>
  <c r="M215" i="1"/>
  <c r="K215" i="1"/>
  <c r="M214" i="1"/>
  <c r="K214" i="1"/>
  <c r="M17" i="1"/>
  <c r="K17" i="1"/>
  <c r="M16" i="1"/>
  <c r="K16" i="1"/>
  <c r="M391" i="1"/>
  <c r="K391" i="1"/>
  <c r="M390" i="1"/>
  <c r="K390" i="1"/>
  <c r="M389" i="1"/>
  <c r="K389" i="1"/>
  <c r="M148" i="1"/>
  <c r="K148" i="1"/>
  <c r="M147" i="1"/>
  <c r="K147" i="1"/>
  <c r="M388" i="1"/>
  <c r="K388" i="1"/>
  <c r="M387" i="1"/>
  <c r="K387" i="1"/>
  <c r="M386" i="1"/>
  <c r="K386" i="1"/>
  <c r="M146" i="1"/>
  <c r="K146" i="1"/>
  <c r="M145" i="1"/>
  <c r="K145" i="1"/>
  <c r="M144" i="1"/>
  <c r="K144" i="1"/>
  <c r="M40" i="1"/>
  <c r="K40" i="1"/>
  <c r="M362" i="1"/>
  <c r="K362" i="1"/>
  <c r="M385" i="1"/>
  <c r="K385" i="1"/>
  <c r="M361" i="1"/>
  <c r="K361" i="1"/>
  <c r="M236" i="1"/>
  <c r="K236" i="1"/>
  <c r="M15" i="1"/>
  <c r="K15" i="1"/>
  <c r="M213" i="1"/>
  <c r="K213" i="1"/>
  <c r="M212" i="1"/>
  <c r="K212" i="1"/>
  <c r="M39" i="1"/>
  <c r="K39" i="1"/>
  <c r="M38" i="1"/>
  <c r="K38" i="1"/>
  <c r="M37" i="1"/>
  <c r="K37" i="1"/>
  <c r="M83" i="1"/>
  <c r="K83" i="1"/>
  <c r="M82" i="1"/>
  <c r="K82" i="1"/>
  <c r="M81" i="1"/>
  <c r="K81" i="1"/>
  <c r="M279" i="1"/>
  <c r="K279" i="1"/>
  <c r="M278" i="1"/>
  <c r="K278" i="1"/>
  <c r="M277" i="1"/>
  <c r="K277" i="1"/>
  <c r="M80" i="1"/>
  <c r="K80" i="1"/>
  <c r="M79" i="1"/>
  <c r="K79" i="1"/>
  <c r="M78" i="1"/>
  <c r="K78" i="1"/>
  <c r="M276" i="1"/>
  <c r="K276" i="1"/>
  <c r="M275" i="1"/>
  <c r="K275" i="1"/>
  <c r="M274" i="1"/>
  <c r="K274" i="1"/>
  <c r="M77" i="1"/>
  <c r="K77" i="1"/>
  <c r="M76" i="1"/>
  <c r="K76" i="1"/>
  <c r="M75" i="1"/>
  <c r="K75" i="1"/>
  <c r="M273" i="1"/>
  <c r="K273" i="1"/>
  <c r="M272" i="1"/>
  <c r="K272" i="1"/>
  <c r="M271" i="1"/>
  <c r="K271" i="1"/>
  <c r="M270" i="1"/>
  <c r="K270" i="1"/>
  <c r="M269" i="1"/>
  <c r="K269" i="1"/>
  <c r="M268" i="1"/>
  <c r="K268" i="1"/>
  <c r="M143" i="1"/>
  <c r="K143" i="1"/>
  <c r="M142" i="1"/>
  <c r="K142" i="1"/>
  <c r="M141" i="1"/>
  <c r="K141" i="1"/>
  <c r="M140" i="1"/>
  <c r="K140" i="1"/>
  <c r="M139" i="1"/>
  <c r="K139" i="1"/>
  <c r="M138" i="1"/>
  <c r="K138" i="1"/>
  <c r="M137" i="1"/>
  <c r="K137" i="1"/>
  <c r="M136" i="1"/>
  <c r="K136" i="1"/>
  <c r="M135" i="1"/>
  <c r="K135" i="1"/>
  <c r="M134" i="1"/>
  <c r="K134" i="1"/>
  <c r="M133" i="1"/>
  <c r="K133" i="1"/>
  <c r="M132" i="1"/>
  <c r="K132" i="1"/>
  <c r="M131" i="1"/>
  <c r="K131" i="1"/>
  <c r="M130" i="1"/>
  <c r="K130" i="1"/>
  <c r="M129" i="1"/>
  <c r="K129" i="1"/>
  <c r="M128" i="1"/>
  <c r="K128" i="1"/>
  <c r="M127" i="1"/>
  <c r="K127" i="1"/>
  <c r="M126" i="1"/>
  <c r="K126" i="1"/>
  <c r="M125" i="1"/>
  <c r="K125" i="1"/>
  <c r="M124" i="1"/>
  <c r="K124" i="1"/>
  <c r="M123" i="1"/>
  <c r="K123" i="1"/>
  <c r="M211" i="1"/>
  <c r="K211" i="1"/>
  <c r="M210" i="1"/>
  <c r="K210" i="1"/>
  <c r="M209" i="1"/>
  <c r="K209" i="1"/>
  <c r="M235" i="1"/>
  <c r="K235" i="1"/>
  <c r="M234" i="1"/>
  <c r="K234" i="1"/>
  <c r="M233" i="1"/>
  <c r="K233" i="1"/>
  <c r="M267" i="1"/>
  <c r="K267" i="1"/>
  <c r="M266" i="1"/>
  <c r="K266" i="1"/>
  <c r="M265" i="1"/>
  <c r="K265" i="1"/>
  <c r="M232" i="1"/>
  <c r="K232" i="1"/>
  <c r="M231" i="1"/>
  <c r="K231" i="1"/>
  <c r="M230" i="1"/>
  <c r="K230" i="1"/>
  <c r="M229" i="1"/>
  <c r="K229" i="1"/>
  <c r="M36" i="1"/>
  <c r="K36" i="1"/>
  <c r="M35" i="1"/>
  <c r="K35" i="1"/>
  <c r="M34" i="1"/>
  <c r="K34" i="1"/>
  <c r="M74" i="1"/>
  <c r="K74" i="1"/>
  <c r="M73" i="1"/>
  <c r="K73" i="1"/>
  <c r="M72" i="1"/>
  <c r="K72" i="1"/>
  <c r="M384" i="1"/>
  <c r="K384" i="1"/>
  <c r="M383" i="1"/>
  <c r="K383" i="1"/>
  <c r="M208" i="1"/>
  <c r="K208" i="1"/>
  <c r="M207" i="1"/>
  <c r="K207" i="1"/>
  <c r="M206" i="1"/>
  <c r="K206" i="1"/>
  <c r="M205" i="1"/>
  <c r="K205" i="1"/>
  <c r="M204" i="1"/>
  <c r="K204" i="1"/>
  <c r="M203" i="1"/>
  <c r="K203" i="1"/>
  <c r="M202" i="1"/>
  <c r="K202" i="1"/>
  <c r="M201" i="1"/>
  <c r="K201" i="1"/>
  <c r="M200" i="1"/>
  <c r="K200" i="1"/>
  <c r="M199" i="1"/>
  <c r="K199" i="1"/>
  <c r="M198" i="1"/>
  <c r="K198" i="1"/>
  <c r="M197" i="1"/>
  <c r="K197" i="1"/>
  <c r="M196" i="1"/>
  <c r="K196" i="1"/>
  <c r="M195" i="1"/>
  <c r="K195" i="1"/>
  <c r="M194" i="1"/>
  <c r="K194" i="1"/>
  <c r="M193" i="1"/>
  <c r="K193" i="1"/>
  <c r="M192" i="1"/>
  <c r="K192" i="1"/>
  <c r="M191" i="1"/>
  <c r="K191" i="1"/>
  <c r="M190" i="1"/>
  <c r="K190" i="1"/>
  <c r="M189" i="1"/>
  <c r="K189" i="1"/>
  <c r="M376" i="1"/>
  <c r="K376" i="1"/>
  <c r="M375" i="1"/>
  <c r="K375" i="1"/>
  <c r="M374" i="1"/>
  <c r="K374" i="1"/>
  <c r="M4" i="1"/>
  <c r="K4" i="1"/>
  <c r="M3" i="1"/>
  <c r="K3" i="1"/>
  <c r="M2" i="1"/>
  <c r="K2" i="1"/>
  <c r="M360" i="1"/>
  <c r="K360" i="1"/>
  <c r="M359" i="1"/>
  <c r="K359" i="1"/>
  <c r="M220" i="1"/>
  <c r="K220" i="1"/>
  <c r="M318" i="1"/>
  <c r="K318" i="1"/>
  <c r="M317" i="1"/>
  <c r="K317" i="1"/>
  <c r="M373" i="1"/>
  <c r="K373" i="1"/>
  <c r="M372" i="1"/>
  <c r="K372" i="1"/>
  <c r="M371" i="1"/>
  <c r="K371" i="1"/>
  <c r="M370" i="1"/>
  <c r="K370" i="1"/>
  <c r="M188" i="1"/>
  <c r="K188" i="1"/>
  <c r="M187" i="1"/>
  <c r="K187" i="1"/>
  <c r="M358" i="1"/>
  <c r="K358" i="1"/>
  <c r="M357" i="1"/>
  <c r="K357" i="1"/>
  <c r="M356" i="1"/>
  <c r="K356" i="1"/>
  <c r="M355" i="1"/>
  <c r="K355" i="1"/>
  <c r="M354" i="1"/>
  <c r="K354" i="1"/>
  <c r="M353" i="1"/>
  <c r="K353" i="1"/>
  <c r="M352" i="1"/>
  <c r="K352" i="1"/>
  <c r="M351" i="1"/>
  <c r="K351" i="1"/>
  <c r="M350" i="1"/>
  <c r="K350" i="1"/>
  <c r="M349" i="1"/>
  <c r="K349" i="1"/>
  <c r="M348" i="1"/>
  <c r="K348" i="1"/>
  <c r="M71" i="1"/>
  <c r="K71" i="1"/>
  <c r="M51" i="1"/>
  <c r="K51" i="1"/>
  <c r="M63" i="1"/>
  <c r="K63" i="1"/>
  <c r="M62" i="1"/>
  <c r="K62" i="1"/>
  <c r="M334" i="1"/>
  <c r="K334" i="1"/>
  <c r="M333" i="1"/>
  <c r="K333" i="1"/>
  <c r="M345" i="1"/>
  <c r="K345" i="1"/>
  <c r="M342" i="1"/>
  <c r="K342" i="1"/>
  <c r="M341" i="1"/>
  <c r="K341" i="1"/>
  <c r="M340" i="1"/>
  <c r="K340" i="1"/>
  <c r="M339" i="1"/>
  <c r="K339" i="1"/>
  <c r="M338" i="1"/>
  <c r="K338" i="1"/>
  <c r="M335" i="1"/>
  <c r="K335" i="1"/>
  <c r="M331" i="1"/>
  <c r="K331" i="1"/>
  <c r="M330" i="1"/>
  <c r="K330" i="1"/>
  <c r="M329" i="1"/>
  <c r="K329" i="1"/>
  <c r="M328" i="1"/>
  <c r="K328" i="1"/>
  <c r="M327" i="1"/>
  <c r="K327" i="1"/>
  <c r="M324" i="1"/>
  <c r="K324" i="1"/>
  <c r="M323" i="1"/>
  <c r="K323" i="1"/>
  <c r="M322" i="1"/>
  <c r="K322" i="1"/>
  <c r="M321" i="1"/>
  <c r="K321" i="1"/>
  <c r="M314" i="1"/>
  <c r="K314" i="1"/>
  <c r="M309" i="1"/>
  <c r="K309" i="1"/>
  <c r="M346" i="1"/>
  <c r="K346" i="1"/>
  <c r="M344" i="1"/>
  <c r="K344" i="1"/>
  <c r="M343" i="1"/>
  <c r="K343" i="1"/>
  <c r="M336" i="1"/>
  <c r="K336" i="1"/>
  <c r="M325" i="1"/>
  <c r="K325" i="1"/>
  <c r="M306" i="1"/>
  <c r="K306" i="1"/>
  <c r="M120" i="1"/>
  <c r="K120" i="1"/>
  <c r="M119" i="1"/>
  <c r="K119" i="1"/>
  <c r="M118" i="1"/>
  <c r="K118" i="1"/>
  <c r="M117" i="1"/>
  <c r="K117" i="1"/>
  <c r="M116" i="1"/>
  <c r="K116" i="1"/>
  <c r="M115" i="1"/>
  <c r="K115" i="1"/>
  <c r="M114" i="1"/>
  <c r="K114" i="1"/>
  <c r="M113" i="1"/>
  <c r="K113" i="1"/>
  <c r="M112" i="1"/>
  <c r="K112" i="1"/>
  <c r="M111" i="1"/>
  <c r="K111" i="1"/>
  <c r="M110" i="1"/>
  <c r="K110" i="1"/>
  <c r="M109" i="1"/>
  <c r="K109" i="1"/>
  <c r="M108" i="1"/>
  <c r="K108" i="1"/>
  <c r="M107" i="1"/>
  <c r="K107" i="1"/>
  <c r="M103" i="1"/>
  <c r="K103" i="1"/>
  <c r="M102" i="1"/>
  <c r="K102" i="1"/>
  <c r="M100" i="1"/>
  <c r="K100" i="1"/>
  <c r="M99" i="1"/>
  <c r="K99" i="1"/>
  <c r="M96" i="1"/>
  <c r="K96" i="1"/>
  <c r="M122" i="1"/>
  <c r="K122" i="1"/>
  <c r="M121" i="1"/>
  <c r="K121" i="1"/>
  <c r="M70" i="1"/>
  <c r="K70" i="1"/>
  <c r="M69" i="1"/>
  <c r="K69" i="1"/>
  <c r="M68" i="1"/>
  <c r="K68" i="1"/>
  <c r="M67" i="1"/>
  <c r="K67" i="1"/>
  <c r="M66" i="1"/>
  <c r="K66" i="1"/>
  <c r="M65" i="1"/>
  <c r="K65" i="1"/>
  <c r="M59" i="1"/>
  <c r="K59" i="1"/>
  <c r="M64" i="1"/>
  <c r="K64" i="1"/>
  <c r="M58" i="1"/>
  <c r="K58" i="1"/>
  <c r="M57" i="1"/>
  <c r="K57" i="1"/>
  <c r="M53" i="1"/>
  <c r="K53" i="1"/>
  <c r="M52" i="1"/>
  <c r="K52" i="1"/>
</calcChain>
</file>

<file path=xl/sharedStrings.xml><?xml version="1.0" encoding="utf-8"?>
<sst xmlns="http://schemas.openxmlformats.org/spreadsheetml/2006/main" count="3704" uniqueCount="886">
  <si>
    <t>Genotype</t>
  </si>
  <si>
    <t>SRAStudy</t>
  </si>
  <si>
    <t>Sample</t>
  </si>
  <si>
    <t>SRR445383</t>
  </si>
  <si>
    <t>B73</t>
  </si>
  <si>
    <t>tassel</t>
  </si>
  <si>
    <t>B73-tassel</t>
  </si>
  <si>
    <t>TRANSCRIPTOMIC</t>
  </si>
  <si>
    <t>PAIRED</t>
  </si>
  <si>
    <t>Illumina HiSeq 2000</t>
  </si>
  <si>
    <t>SRP011480</t>
  </si>
  <si>
    <t>SRR502744</t>
  </si>
  <si>
    <t>inbred RNA-seq</t>
  </si>
  <si>
    <t>SRP013432</t>
  </si>
  <si>
    <t>SRR502745</t>
  </si>
  <si>
    <t>SRR502746</t>
  </si>
  <si>
    <t>SRR504471</t>
  </si>
  <si>
    <t>GSM943470: WT tassels #1; Zea mays; RNA-Seq</t>
  </si>
  <si>
    <t>SINGLE</t>
  </si>
  <si>
    <t>SRP013564</t>
  </si>
  <si>
    <t>SRR504472</t>
  </si>
  <si>
    <t>GSM943471: WT tassels #2; Zea mays; RNA-Seq</t>
  </si>
  <si>
    <t>SRR504473</t>
  </si>
  <si>
    <t>GSM943472: WT tassels #3; Zea mays; RNA-Seq</t>
  </si>
  <si>
    <t>SRR531878</t>
  </si>
  <si>
    <t xml:space="preserve">V13 Immature tassel </t>
  </si>
  <si>
    <t>SRP014652</t>
  </si>
  <si>
    <t>SRR531879</t>
  </si>
  <si>
    <t>SRR531880</t>
  </si>
  <si>
    <t>SRR531882</t>
  </si>
  <si>
    <t>Meiotic tassel</t>
  </si>
  <si>
    <t>SRR531883</t>
  </si>
  <si>
    <t>SRR531884</t>
  </si>
  <si>
    <t>SRR940258</t>
  </si>
  <si>
    <t>SRR999038</t>
  </si>
  <si>
    <t>pool of whole B73 tassels (1-2mm)</t>
  </si>
  <si>
    <t>SRP030121</t>
  </si>
  <si>
    <t>SRR999039</t>
  </si>
  <si>
    <t>SRR999040</t>
  </si>
  <si>
    <t>pool of whole B73 tassels (3-4mm)</t>
  </si>
  <si>
    <t>SRR999041</t>
  </si>
  <si>
    <t>SRR999042</t>
  </si>
  <si>
    <t>pool of whole B73 tassels (5-7mm)</t>
  </si>
  <si>
    <t>SRR999043</t>
  </si>
  <si>
    <t>SRR1587037</t>
  </si>
  <si>
    <t>stem</t>
  </si>
  <si>
    <t>SRP047528</t>
  </si>
  <si>
    <t>SRR1587038</t>
  </si>
  <si>
    <t>SRR531224</t>
  </si>
  <si>
    <t xml:space="preserve">V5 First elonagetd internode </t>
  </si>
  <si>
    <t>SRR531225</t>
  </si>
  <si>
    <t>SRR531226</t>
  </si>
  <si>
    <t>V5 First elonagetd internode</t>
  </si>
  <si>
    <t>SRR531875</t>
  </si>
  <si>
    <t xml:space="preserve">V9 Fourth elongated internode </t>
  </si>
  <si>
    <t>SRR531876</t>
  </si>
  <si>
    <t>SRR531877</t>
  </si>
  <si>
    <t>SRR1400575</t>
  </si>
  <si>
    <t>Starchy endosperm</t>
  </si>
  <si>
    <t>central starchy endosperm</t>
  </si>
  <si>
    <t>Illumina Genome Analyzer IIx</t>
  </si>
  <si>
    <t>SRP043224</t>
  </si>
  <si>
    <t>SRR1400576</t>
  </si>
  <si>
    <t>SRR1400577</t>
  </si>
  <si>
    <t>seed</t>
  </si>
  <si>
    <t>SRR1400578</t>
  </si>
  <si>
    <t>SRR1567899</t>
  </si>
  <si>
    <t>Illumina HiSeq 2500</t>
  </si>
  <si>
    <t>SRP046270</t>
  </si>
  <si>
    <t>SRR1567900</t>
  </si>
  <si>
    <t>SRR1567901</t>
  </si>
  <si>
    <t>SRR531892</t>
  </si>
  <si>
    <t>ear</t>
  </si>
  <si>
    <t>Silks</t>
  </si>
  <si>
    <t>SRR531893</t>
  </si>
  <si>
    <t>SRR531894</t>
  </si>
  <si>
    <t>SRR822390</t>
  </si>
  <si>
    <t>leaf</t>
  </si>
  <si>
    <t>shoot</t>
  </si>
  <si>
    <t>SRP015339</t>
  </si>
  <si>
    <t>SRR491307</t>
  </si>
  <si>
    <t>seedling</t>
  </si>
  <si>
    <t>yb_seedling</t>
  </si>
  <si>
    <t>SRP011991</t>
  </si>
  <si>
    <t>SRR445382</t>
  </si>
  <si>
    <t>B73-shoot</t>
  </si>
  <si>
    <t>SRR531221</t>
  </si>
  <si>
    <t xml:space="preserve">V5 Shoot tip </t>
  </si>
  <si>
    <t>SRR531222</t>
  </si>
  <si>
    <t>SRR531223</t>
  </si>
  <si>
    <t>SRR1238715</t>
  </si>
  <si>
    <t>B73_heat_R1</t>
  </si>
  <si>
    <t>SRP041183</t>
  </si>
  <si>
    <t>SRR1238717</t>
  </si>
  <si>
    <t>B73_cold_R1</t>
  </si>
  <si>
    <t>SRR1238718</t>
  </si>
  <si>
    <t>B73_control_R1</t>
  </si>
  <si>
    <t>SRR1238719</t>
  </si>
  <si>
    <t>B73_salt</t>
  </si>
  <si>
    <t>SRR1238720</t>
  </si>
  <si>
    <t>B73_UV</t>
  </si>
  <si>
    <t>SRR1238803</t>
  </si>
  <si>
    <t>B73_heat_R2</t>
  </si>
  <si>
    <t>SRR1238804</t>
  </si>
  <si>
    <t>B73_heat_R3</t>
  </si>
  <si>
    <t>SRR1238805</t>
  </si>
  <si>
    <t>B73_cold_R2</t>
  </si>
  <si>
    <t>SRR1238807</t>
  </si>
  <si>
    <t>B73_cold_R3</t>
  </si>
  <si>
    <t>SRR1238808</t>
  </si>
  <si>
    <t>B73_control_R2</t>
  </si>
  <si>
    <t>SRR1238809</t>
  </si>
  <si>
    <t>B73_control_R3</t>
  </si>
  <si>
    <t>SRR1553275</t>
  </si>
  <si>
    <t>whole seedling rep2</t>
  </si>
  <si>
    <t>SRP049386</t>
  </si>
  <si>
    <t>SRR1553315</t>
  </si>
  <si>
    <t>Zea mays whole seedling rep1</t>
  </si>
  <si>
    <t>SRR765211</t>
  </si>
  <si>
    <t>whole seedling</t>
  </si>
  <si>
    <t>SRP018753</t>
  </si>
  <si>
    <t>Maize</t>
  </si>
  <si>
    <t>SRR531907</t>
  </si>
  <si>
    <t>8DAP Whole Seed</t>
  </si>
  <si>
    <t>SRR531908</t>
  </si>
  <si>
    <t>SRR531909</t>
  </si>
  <si>
    <t>SRR1169653</t>
  </si>
  <si>
    <t>whole-seed_8DAP</t>
  </si>
  <si>
    <t>SRP037559</t>
  </si>
  <si>
    <t>SRR1170952</t>
  </si>
  <si>
    <t>whole-seed_6DAP</t>
  </si>
  <si>
    <t>SRR531904</t>
  </si>
  <si>
    <t>6DAP Whole seed</t>
  </si>
  <si>
    <t>SRR531905</t>
  </si>
  <si>
    <t>SRR531906</t>
  </si>
  <si>
    <t>SRR1169651</t>
  </si>
  <si>
    <t>whole-seed_4DAP</t>
  </si>
  <si>
    <t>SRR1169652</t>
  </si>
  <si>
    <t>SRR531901</t>
  </si>
  <si>
    <t>4DAP Whole Seed</t>
  </si>
  <si>
    <t>SRR531902</t>
  </si>
  <si>
    <t>SRR531903</t>
  </si>
  <si>
    <t>SRR1170951</t>
  </si>
  <si>
    <t>whole-seed_38DAP</t>
  </si>
  <si>
    <t>SRR1170950</t>
  </si>
  <si>
    <t>seed 36 day</t>
  </si>
  <si>
    <t>whole-seed_36DAP</t>
  </si>
  <si>
    <t>SRR1170949</t>
  </si>
  <si>
    <t>whole-seed_34DAP</t>
  </si>
  <si>
    <t>SRR1170948</t>
  </si>
  <si>
    <t>whole-seed_32DAP</t>
  </si>
  <si>
    <t>SRR1170947</t>
  </si>
  <si>
    <t>seed 30 day</t>
  </si>
  <si>
    <t>whole-seed_30DAP</t>
  </si>
  <si>
    <t>SRR571908</t>
  </si>
  <si>
    <t>maize whole seed 30 day after pollination</t>
  </si>
  <si>
    <t>SRR1169650</t>
  </si>
  <si>
    <t>whole-seed_3DAP</t>
  </si>
  <si>
    <t>SRR1170946</t>
  </si>
  <si>
    <t>whole-seed_28DAP</t>
  </si>
  <si>
    <t>SRR1170953</t>
  </si>
  <si>
    <t>whole-seed_26DAP</t>
  </si>
  <si>
    <t>SRR1170954</t>
  </si>
  <si>
    <t>SRR571907</t>
  </si>
  <si>
    <t>maize whole seed 24 day after pollination</t>
  </si>
  <si>
    <t>SRR1170944</t>
  </si>
  <si>
    <t>seed 24 day</t>
  </si>
  <si>
    <t>whole-seed_24DAP</t>
  </si>
  <si>
    <t>SRR1170945</t>
  </si>
  <si>
    <t>SRR531942</t>
  </si>
  <si>
    <t xml:space="preserve">24DAP Whole Seed </t>
  </si>
  <si>
    <t>SRR531944</t>
  </si>
  <si>
    <t>SRR531945</t>
  </si>
  <si>
    <t>SRR1170943</t>
  </si>
  <si>
    <t>whole-seed_22DAP</t>
  </si>
  <si>
    <t>SRR531933</t>
  </si>
  <si>
    <t>22DAP Whole Seed</t>
  </si>
  <si>
    <t>SRR531934</t>
  </si>
  <si>
    <t>SRR531935</t>
  </si>
  <si>
    <t>SRR1170941</t>
  </si>
  <si>
    <t>seed 20 day</t>
  </si>
  <si>
    <t>whole-seed_20DAP</t>
  </si>
  <si>
    <t>SRR1170942</t>
  </si>
  <si>
    <t>SRR531922</t>
  </si>
  <si>
    <t xml:space="preserve">20DAP Whole Seed </t>
  </si>
  <si>
    <t>SRR531924</t>
  </si>
  <si>
    <t>SRR531925</t>
  </si>
  <si>
    <t>SRR571906</t>
  </si>
  <si>
    <t xml:space="preserve">maize whole seed 20 day after pollination </t>
  </si>
  <si>
    <t>SRR1169649</t>
  </si>
  <si>
    <t>whole-seed_2DAP</t>
  </si>
  <si>
    <t>SRR531898</t>
  </si>
  <si>
    <t xml:space="preserve">2DAP Whole seed </t>
  </si>
  <si>
    <t>SRR531899</t>
  </si>
  <si>
    <t>SRR531900</t>
  </si>
  <si>
    <t>SRR1170939</t>
  </si>
  <si>
    <t>whole-seed_18DAP</t>
  </si>
  <si>
    <t>SRR1170940</t>
  </si>
  <si>
    <t>SRR531910</t>
  </si>
  <si>
    <t>18DAP Whole Seed</t>
  </si>
  <si>
    <t>SRR531911</t>
  </si>
  <si>
    <t>SRR531912</t>
  </si>
  <si>
    <t>SRR1170937</t>
  </si>
  <si>
    <t>seed 16 day</t>
  </si>
  <si>
    <t>whole-seed_16DAP</t>
  </si>
  <si>
    <t>SRR1170938</t>
  </si>
  <si>
    <t>SRR404194</t>
  </si>
  <si>
    <t>16DAP_Whole seed</t>
  </si>
  <si>
    <t>SRP010680</t>
  </si>
  <si>
    <t>SRR404195</t>
  </si>
  <si>
    <t>SRR404196</t>
  </si>
  <si>
    <t>SRR571905</t>
  </si>
  <si>
    <t xml:space="preserve">maize whole seed 16 day after pollination </t>
  </si>
  <si>
    <t>SRR940293</t>
  </si>
  <si>
    <t>SRR1522119</t>
  </si>
  <si>
    <t>whole-seed_14DAP</t>
  </si>
  <si>
    <t>SRR1522125</t>
  </si>
  <si>
    <t>SRR404188</t>
  </si>
  <si>
    <t>14DAP_Whole seed</t>
  </si>
  <si>
    <t>SRR404189</t>
  </si>
  <si>
    <t>SRR404190</t>
  </si>
  <si>
    <t>SRR940290</t>
  </si>
  <si>
    <t>SRR940291</t>
  </si>
  <si>
    <t>SRR1169655</t>
  </si>
  <si>
    <t>seed 12 day</t>
  </si>
  <si>
    <t>whole-seed_12DAP</t>
  </si>
  <si>
    <t>SRR404182</t>
  </si>
  <si>
    <t>12DAP_Whole seed</t>
  </si>
  <si>
    <t>SRR404183</t>
  </si>
  <si>
    <t>SRR404184</t>
  </si>
  <si>
    <t>SRR571904</t>
  </si>
  <si>
    <t>maize whole seed 12 day after pollination</t>
  </si>
  <si>
    <t>SRR940283</t>
  </si>
  <si>
    <t>SRR940284</t>
  </si>
  <si>
    <t>SRR940286</t>
  </si>
  <si>
    <t>SRR1169654</t>
  </si>
  <si>
    <t>whole-seed_10DAP</t>
  </si>
  <si>
    <t>SRR404179</t>
  </si>
  <si>
    <t>10DAP_Whole seed</t>
  </si>
  <si>
    <t>SRR404180</t>
  </si>
  <si>
    <t>SRR404181</t>
  </si>
  <si>
    <t>SRR940280</t>
  </si>
  <si>
    <t>SRR940281</t>
  </si>
  <si>
    <t>SRR1169648</t>
  </si>
  <si>
    <t>whole-seed_0DAP</t>
  </si>
  <si>
    <t>SRR197015</t>
  </si>
  <si>
    <t>seedlling</t>
  </si>
  <si>
    <t>SRP006703</t>
  </si>
  <si>
    <t>SRR404132</t>
  </si>
  <si>
    <t>SRR404139</t>
  </si>
  <si>
    <t>SRR404140</t>
  </si>
  <si>
    <t>SRR910231</t>
  </si>
  <si>
    <t>maize kernel</t>
  </si>
  <si>
    <t>SRP026161</t>
  </si>
  <si>
    <t>SRR940300</t>
  </si>
  <si>
    <t>SRR1552587</t>
  </si>
  <si>
    <t>SAM</t>
  </si>
  <si>
    <t>shoot meristem rep1</t>
  </si>
  <si>
    <t>SRR404146</t>
  </si>
  <si>
    <t>Stem and SAM</t>
  </si>
  <si>
    <t>SRR404147</t>
  </si>
  <si>
    <t>SRR404148</t>
  </si>
  <si>
    <t>SRR424649</t>
  </si>
  <si>
    <t>SAM Apex</t>
  </si>
  <si>
    <t>SRP011187</t>
  </si>
  <si>
    <t>SRR424650</t>
  </si>
  <si>
    <t>SRR504480</t>
  </si>
  <si>
    <t>GSM943479: WT SAM #1; Zea mays; RNA-Seq</t>
  </si>
  <si>
    <t>SRR504481</t>
  </si>
  <si>
    <t>GSM943480: WT SAM #2; Zea mays; RNA-Seq</t>
  </si>
  <si>
    <t>SRR531211</t>
  </si>
  <si>
    <t>Stem SAM</t>
  </si>
  <si>
    <t>SRR531212</t>
  </si>
  <si>
    <t>SRR531213</t>
  </si>
  <si>
    <t>SRR531214</t>
  </si>
  <si>
    <t>SRR611338</t>
  </si>
  <si>
    <t>Maize_IBM_Parent_Shoot_Apex</t>
  </si>
  <si>
    <t>SRP017111</t>
  </si>
  <si>
    <t>SRR650909</t>
  </si>
  <si>
    <t>Parent_Shoot_Apex</t>
  </si>
  <si>
    <t>SRR404142</t>
  </si>
  <si>
    <t>6DAS_GH_Primary Root</t>
  </si>
  <si>
    <t>SRR404143</t>
  </si>
  <si>
    <t>SRR404144</t>
  </si>
  <si>
    <t>SRR1030976</t>
  </si>
  <si>
    <t>root</t>
  </si>
  <si>
    <t>SRP032921</t>
  </si>
  <si>
    <t>SRR1030978</t>
  </si>
  <si>
    <t>SRR1030979</t>
  </si>
  <si>
    <t>SRR1030982</t>
  </si>
  <si>
    <t>SRR1030987</t>
  </si>
  <si>
    <t>SRR1030993</t>
  </si>
  <si>
    <t>SRR1030996</t>
  </si>
  <si>
    <t>SRR1030997</t>
  </si>
  <si>
    <t>SRR1030975</t>
  </si>
  <si>
    <t>SRR1030981</t>
  </si>
  <si>
    <t>SRR1030983</t>
  </si>
  <si>
    <t>SRR1030984</t>
  </si>
  <si>
    <t>SRR1030988</t>
  </si>
  <si>
    <t>SRR1030989</t>
  </si>
  <si>
    <t>SRR1030990</t>
  </si>
  <si>
    <t>SRR1030994</t>
  </si>
  <si>
    <t>SRR531215</t>
  </si>
  <si>
    <t xml:space="preserve">root </t>
  </si>
  <si>
    <t>Primary root</t>
  </si>
  <si>
    <t>SRR531216</t>
  </si>
  <si>
    <t>SRR531217</t>
  </si>
  <si>
    <t>SRR1030974</t>
  </si>
  <si>
    <t>SRR1030977</t>
  </si>
  <si>
    <t>SRR1030980</t>
  </si>
  <si>
    <t>SRR1030985</t>
  </si>
  <si>
    <t>SRR1030986</t>
  </si>
  <si>
    <t>SRR1030991</t>
  </si>
  <si>
    <t>SRR1030992</t>
  </si>
  <si>
    <t>SRR1030995</t>
  </si>
  <si>
    <t>SRR395191</t>
  </si>
  <si>
    <t>SRP010124</t>
  </si>
  <si>
    <t>SRR395192</t>
  </si>
  <si>
    <t>SRR395194</t>
  </si>
  <si>
    <t>SRR395208</t>
  </si>
  <si>
    <t>SRR445245</t>
  </si>
  <si>
    <t>B73-root</t>
  </si>
  <si>
    <t>SRR531920</t>
  </si>
  <si>
    <t>18DAP Pericarp</t>
  </si>
  <si>
    <t>SRR531921</t>
  </si>
  <si>
    <t>SRR536834</t>
  </si>
  <si>
    <t>GSM984652: Reproductive Control Rep 1</t>
  </si>
  <si>
    <t>SRP014792</t>
  </si>
  <si>
    <t>SRR536835</t>
  </si>
  <si>
    <t>GSM984653: Reproductive Control Rep 2</t>
  </si>
  <si>
    <t>SRR536836</t>
  </si>
  <si>
    <t>GSM984654: Reproductive Drought Rep 1</t>
  </si>
  <si>
    <t>SRR536837</t>
  </si>
  <si>
    <t>GSM984655: Reproductive Drought Rep 2</t>
  </si>
  <si>
    <t>SRR1573504</t>
  </si>
  <si>
    <t xml:space="preserve">leaf </t>
  </si>
  <si>
    <t>P7 leaf primordia blade</t>
  </si>
  <si>
    <t>SRP047035</t>
  </si>
  <si>
    <t>SRR1573505</t>
  </si>
  <si>
    <t>SRR1573506</t>
  </si>
  <si>
    <t>SRR1573507</t>
  </si>
  <si>
    <t>SRR1573508</t>
  </si>
  <si>
    <t>SRR1573509</t>
  </si>
  <si>
    <t>SRR1573510</t>
  </si>
  <si>
    <t>SRR1573511</t>
  </si>
  <si>
    <t>P7 leaf primordia sheath</t>
  </si>
  <si>
    <t>SRR1573512</t>
  </si>
  <si>
    <t>SRR1573513</t>
  </si>
  <si>
    <t>P6 leaf primordia</t>
  </si>
  <si>
    <t>SRR1573514</t>
  </si>
  <si>
    <t>SRR1573515</t>
  </si>
  <si>
    <t>SRR1573519</t>
  </si>
  <si>
    <t>P7 leaf primordia adaxial L1 blade</t>
  </si>
  <si>
    <t>SRR1573520</t>
  </si>
  <si>
    <t>SRR1573521</t>
  </si>
  <si>
    <t>SRR1573523</t>
  </si>
  <si>
    <t>P7 leaf primordia adaxial L1 ligule</t>
  </si>
  <si>
    <t>SRR1573524</t>
  </si>
  <si>
    <t>SRR1573525</t>
  </si>
  <si>
    <t>P7 leaf primordia adaxial L1 sheath</t>
  </si>
  <si>
    <t>SRR1573526</t>
  </si>
  <si>
    <t>SRR1573527</t>
  </si>
  <si>
    <t>SRR1272053</t>
  </si>
  <si>
    <t>maize leaf</t>
  </si>
  <si>
    <t>SRP041704</t>
  </si>
  <si>
    <t>SRR1272115</t>
  </si>
  <si>
    <t>SRR404150</t>
  </si>
  <si>
    <t>V5_Tip of stage-2 Leaf</t>
  </si>
  <si>
    <t>SRR404152</t>
  </si>
  <si>
    <t>SRR404153</t>
  </si>
  <si>
    <t>SRR404154</t>
  </si>
  <si>
    <t>Eighth Leaf</t>
  </si>
  <si>
    <t>SRR404155</t>
  </si>
  <si>
    <t>SRR404156</t>
  </si>
  <si>
    <t>SRR404158</t>
  </si>
  <si>
    <t>Eleventh Leaf</t>
  </si>
  <si>
    <t>SRR404159</t>
  </si>
  <si>
    <t>SRR404160</t>
  </si>
  <si>
    <t>SRR404161</t>
  </si>
  <si>
    <t>Thirteenth Leaf</t>
  </si>
  <si>
    <t>SRR404162</t>
  </si>
  <si>
    <t>SRR404163</t>
  </si>
  <si>
    <t>SRR404164</t>
  </si>
  <si>
    <t>Immature Leaves</t>
  </si>
  <si>
    <t>SRR404171</t>
  </si>
  <si>
    <t>SRR404172</t>
  </si>
  <si>
    <t>SRR404173</t>
  </si>
  <si>
    <t>SRR404174</t>
  </si>
  <si>
    <t>SRR404175</t>
  </si>
  <si>
    <t>SRR404176</t>
  </si>
  <si>
    <t>SRR404177</t>
  </si>
  <si>
    <t>SRR404178</t>
  </si>
  <si>
    <t>SRR501912</t>
  </si>
  <si>
    <t>SRR501913</t>
  </si>
  <si>
    <t>SRR502716</t>
  </si>
  <si>
    <t>SRR504466</t>
  </si>
  <si>
    <t>GSM943465: WT leaf #1; Zea mays; RNA-Seq</t>
  </si>
  <si>
    <t>SRR504467</t>
  </si>
  <si>
    <t>GSM943466: WT leaf #2; Zea mays; RNA-Seq</t>
  </si>
  <si>
    <t>SRR531206</t>
  </si>
  <si>
    <t>Pooled Leaves</t>
  </si>
  <si>
    <t>SRR531208</t>
  </si>
  <si>
    <t>SRR531210</t>
  </si>
  <si>
    <t>SRR531218</t>
  </si>
  <si>
    <t>Topmost leaf</t>
  </si>
  <si>
    <t>SRR531219</t>
  </si>
  <si>
    <t>SRR531220</t>
  </si>
  <si>
    <t>SRR531866</t>
  </si>
  <si>
    <t xml:space="preserve">Bottom of transition leaf </t>
  </si>
  <si>
    <t>SRR531867</t>
  </si>
  <si>
    <t>SRR531868</t>
  </si>
  <si>
    <t>SRR531869</t>
  </si>
  <si>
    <t xml:space="preserve">V7 Tip of transition leaf </t>
  </si>
  <si>
    <t>SRR531870</t>
  </si>
  <si>
    <t>SRR531871</t>
  </si>
  <si>
    <t>SRR531872</t>
  </si>
  <si>
    <t>V7 Bottom of transition leaf</t>
  </si>
  <si>
    <t>SRR531873</t>
  </si>
  <si>
    <t>SRR531874</t>
  </si>
  <si>
    <t>SRR536838</t>
  </si>
  <si>
    <t>GSM984656: Vegetative Control Rep 1</t>
  </si>
  <si>
    <t>SRR536839</t>
  </si>
  <si>
    <t>GSM984657: Vegetative Control Rep 2</t>
  </si>
  <si>
    <t>SRR536840</t>
  </si>
  <si>
    <t>GSM984658: Vegetative Drought Rep 1</t>
  </si>
  <si>
    <t>SRR536841</t>
  </si>
  <si>
    <t>GSM984659: Vegetative Drought Rep 2</t>
  </si>
  <si>
    <t>SRR940236</t>
  </si>
  <si>
    <t xml:space="preserve">Pooled Leaves </t>
  </si>
  <si>
    <t>SRR940237</t>
  </si>
  <si>
    <t>SRR940238</t>
  </si>
  <si>
    <t>SRR940239</t>
  </si>
  <si>
    <t>SRR940249</t>
  </si>
  <si>
    <t>SRR940250</t>
  </si>
  <si>
    <t>SRR940251</t>
  </si>
  <si>
    <t>SRR940252</t>
  </si>
  <si>
    <t>SRR940253</t>
  </si>
  <si>
    <t>SRR940254</t>
  </si>
  <si>
    <t>SRR940255</t>
  </si>
  <si>
    <t>SRR940256</t>
  </si>
  <si>
    <t>SRR940257</t>
  </si>
  <si>
    <t>SRR940259</t>
  </si>
  <si>
    <t>SRR940260</t>
  </si>
  <si>
    <t>SRR940274</t>
  </si>
  <si>
    <t>SRR940276</t>
  </si>
  <si>
    <t>SRR940278</t>
  </si>
  <si>
    <t>SRR940279</t>
  </si>
  <si>
    <t>SRR1169627</t>
  </si>
  <si>
    <t>endosperm_8DAP</t>
  </si>
  <si>
    <t>SRR1169626</t>
  </si>
  <si>
    <t>endosperm_6DAP</t>
  </si>
  <si>
    <t>SRR1169647</t>
  </si>
  <si>
    <t>endosperm_38DAP</t>
  </si>
  <si>
    <t>SRR1169646</t>
  </si>
  <si>
    <t>endosperm_36DAP</t>
  </si>
  <si>
    <t>SRR1169645</t>
  </si>
  <si>
    <t>endosperm_34DAP</t>
  </si>
  <si>
    <t>SRR1169644</t>
  </si>
  <si>
    <t>endosperm_32DAP</t>
  </si>
  <si>
    <t>SRR1169643</t>
  </si>
  <si>
    <t>endosperm_30DAP</t>
  </si>
  <si>
    <t>SRR1169642</t>
  </si>
  <si>
    <t>endosperm_28DAP</t>
  </si>
  <si>
    <t>SRR1169641</t>
  </si>
  <si>
    <t>endosperm_26DAP</t>
  </si>
  <si>
    <t>SRR1169639</t>
  </si>
  <si>
    <t>endosperm_24DAP</t>
  </si>
  <si>
    <t>SRR1169640</t>
  </si>
  <si>
    <t>SRR531946</t>
  </si>
  <si>
    <t xml:space="preserve">24DAP Endosperm </t>
  </si>
  <si>
    <t>SRR533828</t>
  </si>
  <si>
    <t>SRR533829</t>
  </si>
  <si>
    <t>SRR1169637</t>
  </si>
  <si>
    <t>endosperm_22DAP</t>
  </si>
  <si>
    <t>SRR531936</t>
  </si>
  <si>
    <t>22DAP Endosperm</t>
  </si>
  <si>
    <t>SRR531937</t>
  </si>
  <si>
    <t>SRR531938</t>
  </si>
  <si>
    <t>SRR1169636</t>
  </si>
  <si>
    <t>endosperm_20DAP</t>
  </si>
  <si>
    <t>SRR531926</t>
  </si>
  <si>
    <t>20DAP Endosperm</t>
  </si>
  <si>
    <t>SRR531928</t>
  </si>
  <si>
    <t>SRR531929</t>
  </si>
  <si>
    <t>SRR1169634</t>
  </si>
  <si>
    <t>endosperm_18DAP</t>
  </si>
  <si>
    <t>SRR1169635</t>
  </si>
  <si>
    <t>SRR531913</t>
  </si>
  <si>
    <t>18DAP Endosperm</t>
  </si>
  <si>
    <t>SRR531914</t>
  </si>
  <si>
    <t>SRR531915</t>
  </si>
  <si>
    <t>SRR1169633</t>
  </si>
  <si>
    <t>endosperm_16DAP</t>
  </si>
  <si>
    <t>SRR404197</t>
  </si>
  <si>
    <t>16DAP_Endosperm</t>
  </si>
  <si>
    <t>SRR404198</t>
  </si>
  <si>
    <t>SRR404199</t>
  </si>
  <si>
    <t>SRR940294</t>
  </si>
  <si>
    <t>SRR940295</t>
  </si>
  <si>
    <t>SRR940296</t>
  </si>
  <si>
    <t>SRR1169631</t>
  </si>
  <si>
    <t>endosperm_14DAP</t>
  </si>
  <si>
    <t>SRR1169632</t>
  </si>
  <si>
    <t>SRR404191</t>
  </si>
  <si>
    <t>14DAP_Endopsperm</t>
  </si>
  <si>
    <t>SRR404192</t>
  </si>
  <si>
    <t>SRR404193</t>
  </si>
  <si>
    <t>SRR940292</t>
  </si>
  <si>
    <t>SRR1169629</t>
  </si>
  <si>
    <t>endosperm_12DAP</t>
  </si>
  <si>
    <t>SRR1169630</t>
  </si>
  <si>
    <t>SRR404185</t>
  </si>
  <si>
    <t>12DAP_Endopsperm</t>
  </si>
  <si>
    <t>SRR404186</t>
  </si>
  <si>
    <t>SRR404187</t>
  </si>
  <si>
    <t>SRR940287</t>
  </si>
  <si>
    <t>SRR940289</t>
  </si>
  <si>
    <t>SRR1169628</t>
  </si>
  <si>
    <t>endosperm_10DAP</t>
  </si>
  <si>
    <t>SRR364426</t>
  </si>
  <si>
    <t>endosperm</t>
  </si>
  <si>
    <t>SRP009313</t>
  </si>
  <si>
    <t>SRR364427</t>
  </si>
  <si>
    <t>B endosperm rep2</t>
  </si>
  <si>
    <t>SRR364428</t>
  </si>
  <si>
    <t>B73 endosperm rep3</t>
  </si>
  <si>
    <t>SRR1170979</t>
  </si>
  <si>
    <t>embryo_38DAP</t>
  </si>
  <si>
    <t>SRR1168437</t>
  </si>
  <si>
    <t>embryo_36DAP</t>
  </si>
  <si>
    <t>SRR1168436</t>
  </si>
  <si>
    <t>embryo_34DAP</t>
  </si>
  <si>
    <t>SRR1168435</t>
  </si>
  <si>
    <t>embryo_32DAP</t>
  </si>
  <si>
    <t>SRR1168434</t>
  </si>
  <si>
    <t>embryo 30 day</t>
  </si>
  <si>
    <t>SRR1168432</t>
  </si>
  <si>
    <t>embryo_28DAP</t>
  </si>
  <si>
    <t>SRR1168431</t>
  </si>
  <si>
    <t>embryo_26DAP</t>
  </si>
  <si>
    <t>SRR1168429</t>
  </si>
  <si>
    <t>embryo_24DAP</t>
  </si>
  <si>
    <t>SRR533835</t>
  </si>
  <si>
    <t>24DAP Embryo</t>
  </si>
  <si>
    <t>SRR533845</t>
  </si>
  <si>
    <t>SRR533848</t>
  </si>
  <si>
    <t>SRR1170972</t>
  </si>
  <si>
    <t>embryo 22 day</t>
  </si>
  <si>
    <t>SRR1170973</t>
  </si>
  <si>
    <t>SRR531930</t>
  </si>
  <si>
    <t>20DAP Embryo</t>
  </si>
  <si>
    <t>SRR531931</t>
  </si>
  <si>
    <t>SRR531932</t>
  </si>
  <si>
    <t>SRR531939</t>
  </si>
  <si>
    <t>22DAP Embryo</t>
  </si>
  <si>
    <t>SRR531940</t>
  </si>
  <si>
    <t>SRR531941</t>
  </si>
  <si>
    <t>SRR1168430</t>
  </si>
  <si>
    <t>embryo 20 day</t>
  </si>
  <si>
    <t>SRR1168424</t>
  </si>
  <si>
    <t>embryo 18 day</t>
  </si>
  <si>
    <t>SRR531916</t>
  </si>
  <si>
    <t xml:space="preserve">18DAP Embryo </t>
  </si>
  <si>
    <t>SRR531917</t>
  </si>
  <si>
    <t>SRR531919</t>
  </si>
  <si>
    <t>SRR1168423</t>
  </si>
  <si>
    <t>embryo 16 day</t>
  </si>
  <si>
    <t>SRR404200</t>
  </si>
  <si>
    <t>16DAP_Embryo</t>
  </si>
  <si>
    <t>SRR404202</t>
  </si>
  <si>
    <t>SRR404203</t>
  </si>
  <si>
    <t>SRR940297</t>
  </si>
  <si>
    <t>SRR940298</t>
  </si>
  <si>
    <t>SRR940299</t>
  </si>
  <si>
    <t>SRR1168422</t>
  </si>
  <si>
    <t>embryo 14 day</t>
  </si>
  <si>
    <t>SRR1168421</t>
  </si>
  <si>
    <t>embryo 12 day</t>
  </si>
  <si>
    <t>SRR491308</t>
  </si>
  <si>
    <t>11C08099_12DAPembryoBB</t>
  </si>
  <si>
    <t>SRR1170974</t>
  </si>
  <si>
    <t>embryo_10DAP</t>
  </si>
  <si>
    <t>SRR364432</t>
  </si>
  <si>
    <t>embryo</t>
  </si>
  <si>
    <t>B73 embryo rep1</t>
  </si>
  <si>
    <t>SRR364433</t>
  </si>
  <si>
    <t>B73 embryo rep2</t>
  </si>
  <si>
    <t>SRR364435</t>
  </si>
  <si>
    <t>B73 embryo rep3</t>
  </si>
  <si>
    <t>SRR504476</t>
  </si>
  <si>
    <t>GSM943475: WT ears #1; Zea mays; RNA-Seq</t>
  </si>
  <si>
    <t>SRR504477</t>
  </si>
  <si>
    <t>GSM943476: WT ears #2; Zea mays; RNA-Seq</t>
  </si>
  <si>
    <t>SRR445244</t>
  </si>
  <si>
    <t>B73-ear</t>
  </si>
  <si>
    <t>SRR531886</t>
  </si>
  <si>
    <t>Immature cob</t>
  </si>
  <si>
    <t>SRR531887</t>
  </si>
  <si>
    <t>SRR531888</t>
  </si>
  <si>
    <t>SRR531889</t>
  </si>
  <si>
    <t>Pre-pollination cob</t>
  </si>
  <si>
    <t>SRR531890</t>
  </si>
  <si>
    <t>SRR531891</t>
  </si>
  <si>
    <t>SRR999032</t>
  </si>
  <si>
    <t>1mm tip of 10mm B73 ear (pool)</t>
  </si>
  <si>
    <t>SRR999033</t>
  </si>
  <si>
    <t>SRR999034</t>
  </si>
  <si>
    <t>SRR999035</t>
  </si>
  <si>
    <t>SRR999036</t>
  </si>
  <si>
    <t>2mm base of 10mm B73 ear (pool)</t>
  </si>
  <si>
    <t>SRR999037</t>
  </si>
  <si>
    <t>SRR999044</t>
  </si>
  <si>
    <t>pool of B73 ear primordia</t>
  </si>
  <si>
    <t>SRR999052</t>
  </si>
  <si>
    <t>SRR999053</t>
  </si>
  <si>
    <t>SRR999054</t>
  </si>
  <si>
    <t>SRR531881</t>
  </si>
  <si>
    <t xml:space="preserve">Coleoptile </t>
  </si>
  <si>
    <t>SRR531200</t>
  </si>
  <si>
    <t>Coleoptile</t>
  </si>
  <si>
    <t>SRR531201</t>
  </si>
  <si>
    <t>SRR531202</t>
  </si>
  <si>
    <t>SRR531203</t>
  </si>
  <si>
    <t>SRR531204</t>
  </si>
  <si>
    <t>SRR531895</t>
  </si>
  <si>
    <t>anther</t>
  </si>
  <si>
    <t>Anthers</t>
  </si>
  <si>
    <t>SRR531896</t>
  </si>
  <si>
    <t>SRR531897</t>
  </si>
  <si>
    <t>SRR650382</t>
  </si>
  <si>
    <t>B73_Anther_RNA_3_idx11</t>
  </si>
  <si>
    <t>SRP017907</t>
  </si>
  <si>
    <t>SRR1567893</t>
  </si>
  <si>
    <t>Aleurone</t>
  </si>
  <si>
    <t>SRR1567894</t>
  </si>
  <si>
    <t>SRR1567895</t>
  </si>
  <si>
    <t>root (24h control)</t>
  </si>
  <si>
    <t>root (6h mild water deficit)</t>
  </si>
  <si>
    <t>root (6h control)</t>
  </si>
  <si>
    <t>root (24 mild water deficit)</t>
  </si>
  <si>
    <t>root (24h mild water deficit)</t>
  </si>
  <si>
    <t>Trimmomatic</t>
  </si>
  <si>
    <t>Percentage</t>
  </si>
  <si>
    <t>GSNAP</t>
  </si>
  <si>
    <t>Picard</t>
  </si>
  <si>
    <t>Reads Number</t>
  </si>
  <si>
    <t>Classified tissue</t>
  </si>
  <si>
    <t>Reads type</t>
  </si>
  <si>
    <t>Original name</t>
  </si>
  <si>
    <t>coleoptile</t>
  </si>
  <si>
    <t>pericarp</t>
  </si>
  <si>
    <t>ovary</t>
  </si>
  <si>
    <t>silk</t>
  </si>
  <si>
    <t>root (6h severe water deficit)</t>
  </si>
  <si>
    <t>root (24h severe water deficit)</t>
  </si>
  <si>
    <t>root (24 severe water deficit)</t>
  </si>
  <si>
    <t>Embryos_Sorghum</t>
  </si>
  <si>
    <t>100909_s3_Embryos_sequence.txt</t>
  </si>
  <si>
    <t>SRR959765</t>
  </si>
  <si>
    <t>SRP029353</t>
  </si>
  <si>
    <t>Floral_Meristem_Sorghum</t>
  </si>
  <si>
    <t>111809_s1_FloralMer_sequence.txt</t>
  </si>
  <si>
    <t>SRR959766</t>
  </si>
  <si>
    <t>111809_s4_FloralMer_sequence.txt</t>
  </si>
  <si>
    <t xml:space="preserve">SRR959767 </t>
  </si>
  <si>
    <t>Flowers_Sorghum</t>
  </si>
  <si>
    <t>100909_s1_Flowers_sequence.txt</t>
  </si>
  <si>
    <t>SRR959768</t>
  </si>
  <si>
    <t>111809_s2_Flowers_sequence.txt</t>
  </si>
  <si>
    <t>SRR959769</t>
  </si>
  <si>
    <t>111809_s6_Flowers_sequence.txt</t>
  </si>
  <si>
    <t>SRR959770</t>
  </si>
  <si>
    <t>111809_s8_Flowers_sequence.txt</t>
  </si>
  <si>
    <t>SRR959771</t>
  </si>
  <si>
    <t>Vegetative_Meristem_Sorghum</t>
  </si>
  <si>
    <t>111809_s3_VegMer_sequence.txt</t>
  </si>
  <si>
    <t>SRR959772</t>
  </si>
  <si>
    <t>111809_s7_VegMer_sequence.txt</t>
  </si>
  <si>
    <t>SRR959773</t>
  </si>
  <si>
    <t>ABA_Sorghum_Root</t>
  </si>
  <si>
    <t>061909_s8_ABA-roots_sequence.txt</t>
  </si>
  <si>
    <t>SRR959774</t>
  </si>
  <si>
    <t>100909_s8_ABA-roots_sequence.txt</t>
  </si>
  <si>
    <t>SRR959775</t>
  </si>
  <si>
    <t>120309_s4_Root-ABA.txt</t>
  </si>
  <si>
    <t>SRR959776</t>
  </si>
  <si>
    <t>121009_s1_Root-ABA.txt</t>
  </si>
  <si>
    <t>SRR959777</t>
  </si>
  <si>
    <t>020910_s8_ABA-root_sequence.txt</t>
  </si>
  <si>
    <t>SRR959778</t>
  </si>
  <si>
    <t>PEG_Sorghum_Root</t>
  </si>
  <si>
    <t>120309_s6_Root-PEG.txt</t>
  </si>
  <si>
    <t>SRR959779</t>
  </si>
  <si>
    <t>121009_s4_Root-PEG.txt</t>
  </si>
  <si>
    <t>SRR959780</t>
  </si>
  <si>
    <t>020910_s3_PEG-roots_sequence.txt</t>
  </si>
  <si>
    <t>SRR959781</t>
  </si>
  <si>
    <t>H2O_Sorghum_Root</t>
  </si>
  <si>
    <t>061909_s7_H2O-roots_sequence.txt</t>
  </si>
  <si>
    <t>SRR959782</t>
  </si>
  <si>
    <t>100909_s6_H2O-roots_sequence.txt</t>
  </si>
  <si>
    <t>SRR959783</t>
  </si>
  <si>
    <t>120309_s1_Root-H2O.txt</t>
  </si>
  <si>
    <t>SRR959784</t>
  </si>
  <si>
    <t>121009_s5_Root-H2O.txt</t>
  </si>
  <si>
    <t>SRR959785</t>
  </si>
  <si>
    <t>020910_s2_H2O-roots_sequence.txt</t>
  </si>
  <si>
    <t>SRR959786</t>
  </si>
  <si>
    <t>NaOH_Sorghum_Root</t>
  </si>
  <si>
    <t>121009_s6_Root-NaOH.txt</t>
  </si>
  <si>
    <t>SRR959788</t>
  </si>
  <si>
    <t>020910_s7_NaOH-roots_sequence.txt</t>
  </si>
  <si>
    <t>SRR959789</t>
  </si>
  <si>
    <t>120309_s2_Root-NaOH.txt</t>
  </si>
  <si>
    <t>SRR959787</t>
  </si>
  <si>
    <t>ABA_Sorghum_Shoot</t>
  </si>
  <si>
    <t>120309_s5_Shoot-ABA.txt</t>
  </si>
  <si>
    <t>SRR959790</t>
  </si>
  <si>
    <t>121009_s7_Shoot-ABA.txt</t>
  </si>
  <si>
    <t>SRR959791</t>
  </si>
  <si>
    <t>020910_s5_ABA-shoot_sequence.txt</t>
  </si>
  <si>
    <t>SRR959792</t>
  </si>
  <si>
    <t>PEG_Sorghum_Shoot</t>
  </si>
  <si>
    <t>120309_s7_Shoot-PEG.txt</t>
  </si>
  <si>
    <t>SRR959793</t>
  </si>
  <si>
    <t>121009_s8_Shoot-PEG.txt</t>
  </si>
  <si>
    <t>SRR959794</t>
  </si>
  <si>
    <t>020910_s6_PEG-shoot_sequence.txt</t>
  </si>
  <si>
    <t>SRR959795</t>
  </si>
  <si>
    <t>H2O_Sorghum_Shoot</t>
  </si>
  <si>
    <t>120309_s8_Shoot-H2O.txt</t>
  </si>
  <si>
    <t>SRR959796</t>
  </si>
  <si>
    <t>121009_s3_Shoot-H2O.txt</t>
  </si>
  <si>
    <t>SRR959797</t>
  </si>
  <si>
    <t>020910_s4_H2O-shoot_sequence.txt</t>
  </si>
  <si>
    <t>SRR959798</t>
  </si>
  <si>
    <t>NaOH_Sorghum_Shoot</t>
  </si>
  <si>
    <t>020910_s1_NaOH-shoot_sequence.txt</t>
  </si>
  <si>
    <t>SRR959800</t>
  </si>
  <si>
    <t>032610_s5_NaOH-shoots_sequence.txt</t>
  </si>
  <si>
    <t>SRR959801</t>
  </si>
  <si>
    <t>120309_s3_Shoot-NaOH.txt</t>
  </si>
  <si>
    <t>SRR959799</t>
  </si>
  <si>
    <t>Tween_Sorghum_Leaf</t>
  </si>
  <si>
    <t>DRR001053</t>
  </si>
  <si>
    <t>DRP000393</t>
  </si>
  <si>
    <t>Bipolars_sorghicola_Sorghum_Leaf</t>
  </si>
  <si>
    <t>DRR001054</t>
  </si>
  <si>
    <t>DRR001055</t>
  </si>
  <si>
    <t>BTx623</t>
  </si>
  <si>
    <t>SRR502747</t>
  </si>
  <si>
    <t>Mo17 tassel rep1</t>
  </si>
  <si>
    <t>SRR502748</t>
  </si>
  <si>
    <t>Mo17 tassel rep2</t>
  </si>
  <si>
    <t>SRR502749</t>
  </si>
  <si>
    <t>Mo17 tassel rep3</t>
  </si>
  <si>
    <t>SRR445618</t>
  </si>
  <si>
    <t>Mo17-tassel</t>
  </si>
  <si>
    <t>Mo17 RNA-Seq (NSF-CNV)</t>
  </si>
  <si>
    <t>SRR1587043</t>
  </si>
  <si>
    <t>GSM1514833</t>
  </si>
  <si>
    <t>SRR1587044</t>
  </si>
  <si>
    <t>GSM1514834</t>
  </si>
  <si>
    <t>SRR445617</t>
  </si>
  <si>
    <t xml:space="preserve">shoot </t>
  </si>
  <si>
    <t>Mo17-shoot</t>
  </si>
  <si>
    <t>SRR1663694</t>
  </si>
  <si>
    <t>seedling UV)</t>
  </si>
  <si>
    <t>Mo17_UV</t>
  </si>
  <si>
    <t>SRR1663693</t>
  </si>
  <si>
    <t>seedling (salt)</t>
  </si>
  <si>
    <t>Mo17_salt</t>
  </si>
  <si>
    <t>SRR1685982</t>
  </si>
  <si>
    <t>seedling (heat)</t>
  </si>
  <si>
    <t>Mo17_heat_R1</t>
  </si>
  <si>
    <t>SRR1238734</t>
  </si>
  <si>
    <t>Mo17_heat_R2</t>
  </si>
  <si>
    <t>SRR1238741</t>
  </si>
  <si>
    <t>Mo17_heat_R3</t>
  </si>
  <si>
    <t>SRR1685963</t>
  </si>
  <si>
    <t>seedling (cold)</t>
  </si>
  <si>
    <t>Mo17_cold_R1</t>
  </si>
  <si>
    <t>SRR1238760</t>
  </si>
  <si>
    <t>Mo17_cold_R2</t>
  </si>
  <si>
    <t>SRR1238798</t>
  </si>
  <si>
    <t>Mo17_cold_R3</t>
  </si>
  <si>
    <t>SRR197018</t>
  </si>
  <si>
    <t>RSG_15_1</t>
  </si>
  <si>
    <t>RSG_15_S</t>
  </si>
  <si>
    <t>SRR1685964</t>
  </si>
  <si>
    <t>Mo17_control_R1</t>
  </si>
  <si>
    <t>SRR1238801</t>
  </si>
  <si>
    <t>Mo17_control_R2</t>
  </si>
  <si>
    <t>SRR1238802</t>
  </si>
  <si>
    <t>Mo17_control_R3</t>
  </si>
  <si>
    <t>SRR765414</t>
  </si>
  <si>
    <t>SRR572094</t>
  </si>
  <si>
    <t>Mo17_36_S</t>
  </si>
  <si>
    <t>SRR572095</t>
  </si>
  <si>
    <t>SRR572096</t>
  </si>
  <si>
    <t>SRR572097</t>
  </si>
  <si>
    <t>SRR572090</t>
  </si>
  <si>
    <t>Mo17_30_S</t>
  </si>
  <si>
    <t>SRR572091</t>
  </si>
  <si>
    <t>SRR572092</t>
  </si>
  <si>
    <t>SRR572093</t>
  </si>
  <si>
    <t>SRR572089</t>
  </si>
  <si>
    <t>Mo17_24_S</t>
  </si>
  <si>
    <t>SRR572088</t>
  </si>
  <si>
    <t>Mo17_20_S</t>
  </si>
  <si>
    <t>SRR572087</t>
  </si>
  <si>
    <t>Mo17_16_S</t>
  </si>
  <si>
    <t>SRR912456</t>
  </si>
  <si>
    <t>seed 15 day</t>
  </si>
  <si>
    <t>MO17</t>
  </si>
  <si>
    <t>SRR572086</t>
  </si>
  <si>
    <t>Mo17_12_S</t>
  </si>
  <si>
    <t>SRR426813</t>
  </si>
  <si>
    <t>Mo17</t>
  </si>
  <si>
    <t>Mo17 RNA-Seq</t>
  </si>
  <si>
    <t>SRR426814</t>
  </si>
  <si>
    <t>SRR651010</t>
  </si>
  <si>
    <t>Maize_IBM_Parent_Shoot_Apex_Mo17</t>
  </si>
  <si>
    <t>SRR611339</t>
  </si>
  <si>
    <t>SRR395212</t>
  </si>
  <si>
    <t>SRR395213</t>
  </si>
  <si>
    <t>SRR395214</t>
  </si>
  <si>
    <t>SRR395215</t>
  </si>
  <si>
    <t>SRR445616</t>
  </si>
  <si>
    <t>Mo17-root</t>
  </si>
  <si>
    <t>SRR1272050</t>
  </si>
  <si>
    <t>GSM1379732</t>
  </si>
  <si>
    <t>SRR1272079</t>
  </si>
  <si>
    <t>GSM1379761</t>
  </si>
  <si>
    <t>SRR1272111</t>
  </si>
  <si>
    <t>GSM1379793</t>
  </si>
  <si>
    <t>SRR502717</t>
  </si>
  <si>
    <t>Mo17 leaf rep1</t>
  </si>
  <si>
    <t>SRR502742</t>
  </si>
  <si>
    <t>Mo17 leaf rep2</t>
  </si>
  <si>
    <t>SRR502743</t>
  </si>
  <si>
    <t>Mo17 leaf rep3</t>
  </si>
  <si>
    <t>SRR651069</t>
  </si>
  <si>
    <t>SRP018088</t>
  </si>
  <si>
    <t>maize</t>
  </si>
  <si>
    <t>SRR651070</t>
  </si>
  <si>
    <t>SRR651071</t>
  </si>
  <si>
    <t>SRR1586894</t>
  </si>
  <si>
    <t>GSM1514684</t>
  </si>
  <si>
    <t>SRR1586895</t>
  </si>
  <si>
    <t>GSM1514685</t>
  </si>
  <si>
    <t>SRR364429</t>
  </si>
  <si>
    <t>Mo17 endosperm rep1</t>
  </si>
  <si>
    <t>Mo17 endosperm</t>
  </si>
  <si>
    <t>SRR364431</t>
  </si>
  <si>
    <t>Mo17 endosperm rep3</t>
  </si>
  <si>
    <t>Mo17 endosperm 3</t>
  </si>
  <si>
    <t>SRR364436</t>
  </si>
  <si>
    <t>Mo17 embryo rep1</t>
  </si>
  <si>
    <t>SRR364437</t>
  </si>
  <si>
    <t>Mo17 embryo rep2</t>
  </si>
  <si>
    <t>Mo17 embryo 2</t>
  </si>
  <si>
    <t>SRR364439</t>
  </si>
  <si>
    <t>Mo17 embryo rep3</t>
  </si>
  <si>
    <t>Mo17 embryo 3</t>
  </si>
  <si>
    <t>SRR1586742</t>
  </si>
  <si>
    <t>GSM1514532</t>
  </si>
  <si>
    <t>SRR1586743</t>
  </si>
  <si>
    <t>GSM1514533</t>
  </si>
  <si>
    <t>SRR445614</t>
  </si>
  <si>
    <t>Mo17-ear</t>
  </si>
  <si>
    <t>SRR521000</t>
  </si>
  <si>
    <t>coleoptyle</t>
  </si>
  <si>
    <t>GSM958907: Mo17_RNA_rep1</t>
  </si>
  <si>
    <t>Illumina Genome Analyzer</t>
  </si>
  <si>
    <t>SRP014211</t>
  </si>
  <si>
    <t>GSM958907</t>
  </si>
  <si>
    <t>SRR521001</t>
  </si>
  <si>
    <t>SRR521002</t>
  </si>
  <si>
    <t>SRR521004</t>
  </si>
  <si>
    <t>GSM958909: Mo17_RNA_rep2</t>
  </si>
  <si>
    <t>GSM958909</t>
  </si>
  <si>
    <t>SRR521005</t>
  </si>
  <si>
    <t>GSM958910: Mo17_RNA_rep3</t>
  </si>
  <si>
    <t>GSM958910</t>
  </si>
  <si>
    <t>s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_-;\-* #,##0_-;_-* &quot;-&quot;_-;_-@_-"/>
    <numFmt numFmtId="165" formatCode="_-* #,##0.00_-;\-* #,##0.00_-;_-* &quot;-&quot;??_-;_-@_-"/>
    <numFmt numFmtId="166" formatCode="0.0%"/>
    <numFmt numFmtId="167" formatCode="#,##0_ ;\-#,##0\ "/>
    <numFmt numFmtId="168" formatCode="#,##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2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hair">
        <color rgb="FF808080"/>
      </right>
      <top/>
      <bottom style="hair">
        <color rgb="FF808080"/>
      </bottom>
      <diagonal/>
    </border>
  </borders>
  <cellStyleXfs count="3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Fill="1"/>
    <xf numFmtId="3" fontId="0" fillId="0" borderId="0" xfId="0" applyNumberFormat="1"/>
    <xf numFmtId="165" fontId="0" fillId="0" borderId="0" xfId="0" applyNumberForma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 vertical="top"/>
    </xf>
    <xf numFmtId="166" fontId="5" fillId="0" borderId="0" xfId="0" applyNumberFormat="1" applyFont="1" applyAlignment="1">
      <alignment horizontal="center"/>
    </xf>
    <xf numFmtId="166" fontId="6" fillId="0" borderId="0" xfId="0" applyNumberFormat="1" applyFont="1" applyFill="1" applyAlignment="1">
      <alignment horizontal="center" vertical="top"/>
    </xf>
    <xf numFmtId="167" fontId="6" fillId="0" borderId="0" xfId="0" applyNumberFormat="1" applyFont="1" applyFill="1" applyAlignment="1">
      <alignment horizontal="center" vertical="top"/>
    </xf>
    <xf numFmtId="3" fontId="6" fillId="0" borderId="0" xfId="0" applyNumberFormat="1" applyFont="1" applyFill="1" applyAlignment="1">
      <alignment horizontal="center"/>
    </xf>
    <xf numFmtId="166" fontId="5" fillId="0" borderId="0" xfId="0" applyNumberFormat="1" applyFont="1" applyFill="1" applyAlignment="1">
      <alignment horizontal="center"/>
    </xf>
    <xf numFmtId="0" fontId="6" fillId="0" borderId="0" xfId="0" applyFont="1" applyFill="1"/>
    <xf numFmtId="167" fontId="5" fillId="0" borderId="0" xfId="0" applyNumberFormat="1" applyFont="1" applyFill="1" applyAlignment="1">
      <alignment horizontal="center"/>
    </xf>
    <xf numFmtId="3" fontId="6" fillId="0" borderId="0" xfId="0" applyNumberFormat="1" applyFont="1" applyAlignment="1">
      <alignment horizontal="center" vertical="top"/>
    </xf>
    <xf numFmtId="3" fontId="5" fillId="0" borderId="0" xfId="0" applyNumberFormat="1" applyFont="1" applyFill="1" applyAlignment="1">
      <alignment horizontal="center"/>
    </xf>
    <xf numFmtId="3" fontId="5" fillId="0" borderId="0" xfId="0" applyNumberFormat="1" applyFont="1" applyAlignment="1">
      <alignment horizontal="center"/>
    </xf>
    <xf numFmtId="3" fontId="6" fillId="0" borderId="0" xfId="0" applyNumberFormat="1" applyFont="1" applyFill="1" applyAlignment="1">
      <alignment horizontal="center" vertical="top"/>
    </xf>
    <xf numFmtId="0" fontId="7" fillId="0" borderId="0" xfId="0" applyNumberFormat="1" applyFont="1" applyAlignment="1">
      <alignment horizontal="center"/>
    </xf>
    <xf numFmtId="168" fontId="6" fillId="0" borderId="0" xfId="0" applyNumberFormat="1" applyFont="1" applyAlignment="1">
      <alignment horizontal="center" vertical="top"/>
    </xf>
    <xf numFmtId="168" fontId="5" fillId="0" borderId="0" xfId="0" applyNumberFormat="1" applyFont="1" applyAlignment="1">
      <alignment horizontal="center"/>
    </xf>
    <xf numFmtId="168" fontId="6" fillId="0" borderId="0" xfId="0" applyNumberFormat="1" applyFont="1" applyFill="1" applyAlignment="1">
      <alignment horizontal="center" vertical="top"/>
    </xf>
    <xf numFmtId="168" fontId="5" fillId="0" borderId="0" xfId="0" applyNumberFormat="1" applyFont="1" applyFill="1" applyAlignment="1">
      <alignment horizontal="center"/>
    </xf>
    <xf numFmtId="168" fontId="0" fillId="0" borderId="0" xfId="0" applyNumberFormat="1"/>
    <xf numFmtId="0" fontId="8" fillId="0" borderId="0" xfId="0" applyFont="1" applyFill="1"/>
    <xf numFmtId="164" fontId="8" fillId="0" borderId="0" xfId="0" applyNumberFormat="1" applyFont="1" applyFill="1"/>
    <xf numFmtId="10" fontId="8" fillId="0" borderId="0" xfId="0" applyNumberFormat="1" applyFont="1" applyFill="1"/>
    <xf numFmtId="0" fontId="8" fillId="0" borderId="0" xfId="0" applyFont="1"/>
    <xf numFmtId="164" fontId="8" fillId="0" borderId="0" xfId="0" applyNumberFormat="1" applyFont="1"/>
    <xf numFmtId="10" fontId="8" fillId="0" borderId="0" xfId="0" applyNumberFormat="1" applyFont="1"/>
    <xf numFmtId="164" fontId="6" fillId="0" borderId="0" xfId="0" applyNumberFormat="1" applyFont="1"/>
  </cellXfs>
  <cellStyles count="3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4"/>
  <sheetViews>
    <sheetView tabSelected="1" workbookViewId="0"/>
  </sheetViews>
  <sheetFormatPr baseColWidth="10" defaultRowHeight="15" x14ac:dyDescent="0"/>
  <cols>
    <col min="1" max="1" width="18.5" customWidth="1"/>
    <col min="2" max="2" width="13.1640625" customWidth="1"/>
    <col min="3" max="3" width="14.33203125" customWidth="1"/>
    <col min="4" max="4" width="11.1640625" customWidth="1"/>
    <col min="5" max="5" width="20.33203125" customWidth="1"/>
    <col min="6" max="6" width="35.83203125" customWidth="1"/>
    <col min="7" max="7" width="16.1640625" customWidth="1"/>
    <col min="8" max="8" width="15.6640625" style="2" customWidth="1"/>
    <col min="9" max="9" width="14.33203125" customWidth="1"/>
    <col min="10" max="10" width="12.83203125" style="2" customWidth="1"/>
    <col min="11" max="11" width="13" customWidth="1"/>
    <col min="12" max="12" width="12.83203125" style="40" customWidth="1"/>
    <col min="13" max="13" width="14" customWidth="1"/>
  </cols>
  <sheetData>
    <row r="1" spans="1:14">
      <c r="A1" s="7" t="s">
        <v>2</v>
      </c>
      <c r="B1" s="7" t="s">
        <v>0</v>
      </c>
      <c r="C1" s="7" t="s">
        <v>1</v>
      </c>
      <c r="D1" s="7" t="s">
        <v>647</v>
      </c>
      <c r="E1" s="7" t="s">
        <v>646</v>
      </c>
      <c r="F1" s="7" t="s">
        <v>648</v>
      </c>
      <c r="G1" s="7" t="s">
        <v>645</v>
      </c>
      <c r="H1" s="35" t="s">
        <v>641</v>
      </c>
      <c r="I1" s="7" t="s">
        <v>642</v>
      </c>
      <c r="J1" s="35" t="s">
        <v>643</v>
      </c>
      <c r="K1" s="7" t="s">
        <v>642</v>
      </c>
      <c r="L1" s="35" t="s">
        <v>644</v>
      </c>
      <c r="M1" s="7" t="s">
        <v>642</v>
      </c>
    </row>
    <row r="2" spans="1:14">
      <c r="A2" s="21" t="s">
        <v>632</v>
      </c>
      <c r="B2" s="21" t="s">
        <v>4</v>
      </c>
      <c r="C2" s="21" t="s">
        <v>68</v>
      </c>
      <c r="D2" s="21" t="s">
        <v>8</v>
      </c>
      <c r="E2" s="21" t="s">
        <v>633</v>
      </c>
      <c r="F2" s="21" t="s">
        <v>633</v>
      </c>
      <c r="G2" s="22">
        <v>57477603</v>
      </c>
      <c r="H2" s="31">
        <v>55470675</v>
      </c>
      <c r="I2" s="24">
        <f t="shared" ref="I2:I65" si="0">H2/G2</f>
        <v>0.96508330383923635</v>
      </c>
      <c r="J2" s="31">
        <v>49087997</v>
      </c>
      <c r="K2" s="25">
        <f t="shared" ref="K2:K65" si="1">J2/H2</f>
        <v>0.88493599546066459</v>
      </c>
      <c r="L2" s="36">
        <v>16629893</v>
      </c>
      <c r="M2" s="25">
        <f t="shared" ref="M2:M65" si="2">L2/J2</f>
        <v>0.33877717601718399</v>
      </c>
    </row>
    <row r="3" spans="1:14" s="4" customFormat="1">
      <c r="A3" s="21" t="s">
        <v>634</v>
      </c>
      <c r="B3" s="21" t="s">
        <v>4</v>
      </c>
      <c r="C3" s="21" t="s">
        <v>68</v>
      </c>
      <c r="D3" s="21" t="s">
        <v>8</v>
      </c>
      <c r="E3" s="21" t="s">
        <v>633</v>
      </c>
      <c r="F3" s="21" t="s">
        <v>633</v>
      </c>
      <c r="G3" s="22">
        <v>13513122</v>
      </c>
      <c r="H3" s="31">
        <v>11929949</v>
      </c>
      <c r="I3" s="24">
        <f t="shared" si="0"/>
        <v>0.88284180369273657</v>
      </c>
      <c r="J3" s="31">
        <v>8440323</v>
      </c>
      <c r="K3" s="25">
        <f t="shared" si="1"/>
        <v>0.70749028348738119</v>
      </c>
      <c r="L3" s="36">
        <v>4851672</v>
      </c>
      <c r="M3" s="25">
        <f t="shared" si="2"/>
        <v>0.57482065556021966</v>
      </c>
    </row>
    <row r="4" spans="1:14">
      <c r="A4" s="21" t="s">
        <v>635</v>
      </c>
      <c r="B4" s="21" t="s">
        <v>4</v>
      </c>
      <c r="C4" s="21" t="s">
        <v>68</v>
      </c>
      <c r="D4" s="21" t="s">
        <v>8</v>
      </c>
      <c r="E4" s="21" t="s">
        <v>633</v>
      </c>
      <c r="F4" s="21" t="s">
        <v>633</v>
      </c>
      <c r="G4" s="22">
        <v>69339471</v>
      </c>
      <c r="H4" s="31">
        <v>55612450</v>
      </c>
      <c r="I4" s="24">
        <f t="shared" si="0"/>
        <v>0.80203164515056657</v>
      </c>
      <c r="J4" s="31">
        <v>47624686</v>
      </c>
      <c r="K4" s="25">
        <f t="shared" si="1"/>
        <v>0.856367342204848</v>
      </c>
      <c r="L4" s="36">
        <v>19287169</v>
      </c>
      <c r="M4" s="25">
        <f t="shared" si="2"/>
        <v>0.40498259663066333</v>
      </c>
      <c r="N4" s="3"/>
    </row>
    <row r="5" spans="1:14">
      <c r="A5" s="21" t="s">
        <v>624</v>
      </c>
      <c r="B5" s="21" t="s">
        <v>4</v>
      </c>
      <c r="C5" s="21" t="s">
        <v>26</v>
      </c>
      <c r="D5" s="21" t="s">
        <v>18</v>
      </c>
      <c r="E5" s="21" t="s">
        <v>625</v>
      </c>
      <c r="F5" s="21" t="s">
        <v>626</v>
      </c>
      <c r="G5" s="22">
        <v>13175999</v>
      </c>
      <c r="H5" s="32">
        <v>13105965</v>
      </c>
      <c r="I5" s="24">
        <f t="shared" si="0"/>
        <v>0.99468472940837349</v>
      </c>
      <c r="J5" s="33">
        <v>11656569</v>
      </c>
      <c r="K5" s="24">
        <f t="shared" si="1"/>
        <v>0.88940944066308736</v>
      </c>
      <c r="L5" s="37">
        <v>6442419</v>
      </c>
      <c r="M5" s="24">
        <f t="shared" si="2"/>
        <v>0.55268570022619867</v>
      </c>
    </row>
    <row r="6" spans="1:14">
      <c r="A6" s="21" t="s">
        <v>627</v>
      </c>
      <c r="B6" s="21" t="s">
        <v>4</v>
      </c>
      <c r="C6" s="21" t="s">
        <v>26</v>
      </c>
      <c r="D6" s="21" t="s">
        <v>18</v>
      </c>
      <c r="E6" s="21" t="s">
        <v>625</v>
      </c>
      <c r="F6" s="21" t="s">
        <v>626</v>
      </c>
      <c r="G6" s="22">
        <v>12930792</v>
      </c>
      <c r="H6" s="33">
        <v>12784919</v>
      </c>
      <c r="I6" s="24">
        <f t="shared" si="0"/>
        <v>0.9887189431242881</v>
      </c>
      <c r="J6" s="33">
        <v>11299422</v>
      </c>
      <c r="K6" s="24">
        <f t="shared" si="1"/>
        <v>0.88380864986317087</v>
      </c>
      <c r="L6" s="37">
        <v>5495805</v>
      </c>
      <c r="M6" s="24">
        <f t="shared" si="2"/>
        <v>0.48637930329533668</v>
      </c>
    </row>
    <row r="7" spans="1:14">
      <c r="A7" s="21" t="s">
        <v>628</v>
      </c>
      <c r="B7" s="21" t="s">
        <v>4</v>
      </c>
      <c r="C7" s="21" t="s">
        <v>26</v>
      </c>
      <c r="D7" s="21" t="s">
        <v>18</v>
      </c>
      <c r="E7" s="21" t="s">
        <v>625</v>
      </c>
      <c r="F7" s="21" t="s">
        <v>626</v>
      </c>
      <c r="G7" s="22">
        <v>27987824</v>
      </c>
      <c r="H7" s="33">
        <v>27393788</v>
      </c>
      <c r="I7" s="24">
        <f t="shared" si="0"/>
        <v>0.97877519881502761</v>
      </c>
      <c r="J7" s="33">
        <v>24314300</v>
      </c>
      <c r="K7" s="24">
        <f t="shared" si="1"/>
        <v>0.8875844406768425</v>
      </c>
      <c r="L7" s="37">
        <v>10058049</v>
      </c>
      <c r="M7" s="24">
        <f t="shared" si="2"/>
        <v>0.41366804719856215</v>
      </c>
    </row>
    <row r="8" spans="1:14">
      <c r="A8" s="21" t="s">
        <v>629</v>
      </c>
      <c r="B8" s="21" t="s">
        <v>4</v>
      </c>
      <c r="C8" s="21" t="s">
        <v>631</v>
      </c>
      <c r="D8" s="21" t="s">
        <v>18</v>
      </c>
      <c r="E8" s="21" t="s">
        <v>625</v>
      </c>
      <c r="F8" s="21" t="s">
        <v>630</v>
      </c>
      <c r="G8" s="22">
        <v>74190633</v>
      </c>
      <c r="H8" s="32">
        <v>73989649</v>
      </c>
      <c r="I8" s="24">
        <f t="shared" si="0"/>
        <v>0.99729097876816875</v>
      </c>
      <c r="J8" s="33">
        <v>61454197</v>
      </c>
      <c r="K8" s="24">
        <f t="shared" si="1"/>
        <v>0.83057830156756118</v>
      </c>
      <c r="L8" s="37">
        <v>19730482</v>
      </c>
      <c r="M8" s="24">
        <f t="shared" si="2"/>
        <v>0.32105995950122007</v>
      </c>
    </row>
    <row r="9" spans="1:14">
      <c r="A9" s="21" t="s">
        <v>618</v>
      </c>
      <c r="B9" s="21" t="s">
        <v>4</v>
      </c>
      <c r="C9" s="21" t="s">
        <v>26</v>
      </c>
      <c r="D9" s="21" t="s">
        <v>18</v>
      </c>
      <c r="E9" s="21" t="s">
        <v>649</v>
      </c>
      <c r="F9" s="21" t="s">
        <v>619</v>
      </c>
      <c r="G9" s="22">
        <v>18637142</v>
      </c>
      <c r="H9" s="33">
        <v>18257782</v>
      </c>
      <c r="I9" s="24">
        <f t="shared" si="0"/>
        <v>0.97964494770711086</v>
      </c>
      <c r="J9" s="33">
        <v>16319542</v>
      </c>
      <c r="K9" s="24">
        <f t="shared" si="1"/>
        <v>0.89384033613721536</v>
      </c>
      <c r="L9" s="37">
        <v>7734143</v>
      </c>
      <c r="M9" s="24">
        <f t="shared" si="2"/>
        <v>0.47391912101454808</v>
      </c>
    </row>
    <row r="10" spans="1:14">
      <c r="A10" s="21" t="s">
        <v>620</v>
      </c>
      <c r="B10" s="21" t="s">
        <v>4</v>
      </c>
      <c r="C10" s="21" t="s">
        <v>26</v>
      </c>
      <c r="D10" s="21" t="s">
        <v>18</v>
      </c>
      <c r="E10" s="21" t="s">
        <v>649</v>
      </c>
      <c r="F10" s="21" t="s">
        <v>619</v>
      </c>
      <c r="G10" s="22">
        <v>4048364</v>
      </c>
      <c r="H10" s="33">
        <v>3991644</v>
      </c>
      <c r="I10" s="24">
        <f t="shared" si="0"/>
        <v>0.98598940213874053</v>
      </c>
      <c r="J10" s="33">
        <v>3606167</v>
      </c>
      <c r="K10" s="24">
        <f t="shared" si="1"/>
        <v>0.9034290132085927</v>
      </c>
      <c r="L10" s="37">
        <v>2658758</v>
      </c>
      <c r="M10" s="24">
        <f t="shared" si="2"/>
        <v>0.73728088577151307</v>
      </c>
    </row>
    <row r="11" spans="1:14">
      <c r="A11" s="21" t="s">
        <v>621</v>
      </c>
      <c r="B11" s="21" t="s">
        <v>4</v>
      </c>
      <c r="C11" s="21" t="s">
        <v>26</v>
      </c>
      <c r="D11" s="21" t="s">
        <v>18</v>
      </c>
      <c r="E11" s="21" t="s">
        <v>649</v>
      </c>
      <c r="F11" s="21" t="s">
        <v>619</v>
      </c>
      <c r="G11" s="22">
        <v>47430414</v>
      </c>
      <c r="H11" s="33">
        <v>46981408</v>
      </c>
      <c r="I11" s="24">
        <f t="shared" si="0"/>
        <v>0.9905333737968216</v>
      </c>
      <c r="J11" s="33">
        <v>42596243</v>
      </c>
      <c r="K11" s="24">
        <f t="shared" si="1"/>
        <v>0.90666169477083358</v>
      </c>
      <c r="L11" s="37">
        <v>15599460</v>
      </c>
      <c r="M11" s="24">
        <f t="shared" si="2"/>
        <v>0.36621680461349609</v>
      </c>
    </row>
    <row r="12" spans="1:14">
      <c r="A12" s="21" t="s">
        <v>622</v>
      </c>
      <c r="B12" s="21" t="s">
        <v>4</v>
      </c>
      <c r="C12" s="21" t="s">
        <v>26</v>
      </c>
      <c r="D12" s="21" t="s">
        <v>18</v>
      </c>
      <c r="E12" s="21" t="s">
        <v>649</v>
      </c>
      <c r="F12" s="21" t="s">
        <v>619</v>
      </c>
      <c r="G12" s="22">
        <v>3617077</v>
      </c>
      <c r="H12" s="33">
        <v>3564365</v>
      </c>
      <c r="I12" s="24">
        <f t="shared" si="0"/>
        <v>0.98542690686429957</v>
      </c>
      <c r="J12" s="33">
        <v>3159824</v>
      </c>
      <c r="K12" s="24">
        <f t="shared" si="1"/>
        <v>0.88650404770555202</v>
      </c>
      <c r="L12" s="37">
        <v>2407961</v>
      </c>
      <c r="M12" s="24">
        <f t="shared" si="2"/>
        <v>0.76205541827646095</v>
      </c>
    </row>
    <row r="13" spans="1:14">
      <c r="A13" s="21" t="s">
        <v>623</v>
      </c>
      <c r="B13" s="21" t="s">
        <v>4</v>
      </c>
      <c r="C13" s="21" t="s">
        <v>26</v>
      </c>
      <c r="D13" s="21" t="s">
        <v>18</v>
      </c>
      <c r="E13" s="21" t="s">
        <v>649</v>
      </c>
      <c r="F13" s="21" t="s">
        <v>619</v>
      </c>
      <c r="G13" s="22">
        <v>54094364</v>
      </c>
      <c r="H13" s="33">
        <v>53570443</v>
      </c>
      <c r="I13" s="24">
        <f t="shared" si="0"/>
        <v>0.99031468416931567</v>
      </c>
      <c r="J13" s="33">
        <v>47610675</v>
      </c>
      <c r="K13" s="24">
        <f t="shared" si="1"/>
        <v>0.88874895061069403</v>
      </c>
      <c r="L13" s="37">
        <v>17013569</v>
      </c>
      <c r="M13" s="24">
        <f t="shared" si="2"/>
        <v>0.35734777967336107</v>
      </c>
    </row>
    <row r="14" spans="1:14">
      <c r="A14" s="21" t="s">
        <v>616</v>
      </c>
      <c r="B14" s="21" t="s">
        <v>4</v>
      </c>
      <c r="C14" s="21" t="s">
        <v>26</v>
      </c>
      <c r="D14" s="21" t="s">
        <v>18</v>
      </c>
      <c r="E14" s="21" t="s">
        <v>649</v>
      </c>
      <c r="F14" s="21" t="s">
        <v>617</v>
      </c>
      <c r="G14" s="22">
        <v>1656666</v>
      </c>
      <c r="H14" s="32">
        <v>1624089</v>
      </c>
      <c r="I14" s="24">
        <f t="shared" si="0"/>
        <v>0.98033580697617984</v>
      </c>
      <c r="J14" s="32">
        <v>1448134</v>
      </c>
      <c r="K14" s="28">
        <f t="shared" si="1"/>
        <v>0.89165926251578576</v>
      </c>
      <c r="L14" s="37">
        <v>1201406</v>
      </c>
      <c r="M14" s="24">
        <f t="shared" si="2"/>
        <v>0.82962350169252297</v>
      </c>
    </row>
    <row r="15" spans="1:14">
      <c r="A15" s="21" t="s">
        <v>593</v>
      </c>
      <c r="B15" s="21" t="s">
        <v>4</v>
      </c>
      <c r="C15" s="21" t="s">
        <v>10</v>
      </c>
      <c r="D15" s="21" t="s">
        <v>8</v>
      </c>
      <c r="E15" s="21" t="s">
        <v>72</v>
      </c>
      <c r="F15" s="21" t="s">
        <v>594</v>
      </c>
      <c r="G15" s="22">
        <v>27627435</v>
      </c>
      <c r="H15" s="31">
        <v>26530850</v>
      </c>
      <c r="I15" s="24">
        <f t="shared" si="0"/>
        <v>0.96030811401782323</v>
      </c>
      <c r="J15" s="31">
        <v>24629202</v>
      </c>
      <c r="K15" s="25">
        <f t="shared" si="1"/>
        <v>0.92832314079646905</v>
      </c>
      <c r="L15" s="36">
        <v>8297112</v>
      </c>
      <c r="M15" s="25">
        <f t="shared" si="2"/>
        <v>0.33688107312612076</v>
      </c>
    </row>
    <row r="16" spans="1:14">
      <c r="A16" s="21" t="s">
        <v>589</v>
      </c>
      <c r="B16" s="21" t="s">
        <v>4</v>
      </c>
      <c r="C16" s="21" t="s">
        <v>19</v>
      </c>
      <c r="D16" s="21" t="s">
        <v>18</v>
      </c>
      <c r="E16" s="21" t="s">
        <v>72</v>
      </c>
      <c r="F16" s="21" t="s">
        <v>590</v>
      </c>
      <c r="G16" s="22">
        <v>20723339</v>
      </c>
      <c r="H16" s="32">
        <v>20637339</v>
      </c>
      <c r="I16" s="24">
        <f t="shared" si="0"/>
        <v>0.99585008960187349</v>
      </c>
      <c r="J16" s="33">
        <v>19066261</v>
      </c>
      <c r="K16" s="24">
        <f t="shared" si="1"/>
        <v>0.92387206509521402</v>
      </c>
      <c r="L16" s="37">
        <v>9939887</v>
      </c>
      <c r="M16" s="24">
        <f t="shared" si="2"/>
        <v>0.52133383677061795</v>
      </c>
    </row>
    <row r="17" spans="1:13">
      <c r="A17" s="21" t="s">
        <v>591</v>
      </c>
      <c r="B17" s="21" t="s">
        <v>4</v>
      </c>
      <c r="C17" s="21" t="s">
        <v>19</v>
      </c>
      <c r="D17" s="21" t="s">
        <v>18</v>
      </c>
      <c r="E17" s="21" t="s">
        <v>72</v>
      </c>
      <c r="F17" s="21" t="s">
        <v>592</v>
      </c>
      <c r="G17" s="22">
        <v>24229119</v>
      </c>
      <c r="H17" s="32">
        <v>24146466</v>
      </c>
      <c r="I17" s="24">
        <f t="shared" si="0"/>
        <v>0.99658869148316953</v>
      </c>
      <c r="J17" s="33">
        <v>22303573</v>
      </c>
      <c r="K17" s="24">
        <f t="shared" si="1"/>
        <v>0.92367856232046541</v>
      </c>
      <c r="L17" s="37">
        <v>11095181</v>
      </c>
      <c r="M17" s="24">
        <f t="shared" si="2"/>
        <v>0.49746204341340289</v>
      </c>
    </row>
    <row r="18" spans="1:13">
      <c r="A18" s="21" t="s">
        <v>595</v>
      </c>
      <c r="B18" s="21" t="s">
        <v>4</v>
      </c>
      <c r="C18" s="21" t="s">
        <v>26</v>
      </c>
      <c r="D18" s="21" t="s">
        <v>18</v>
      </c>
      <c r="E18" s="21" t="s">
        <v>72</v>
      </c>
      <c r="F18" s="21" t="s">
        <v>596</v>
      </c>
      <c r="G18" s="22">
        <v>16323607</v>
      </c>
      <c r="H18" s="33">
        <v>16222243</v>
      </c>
      <c r="I18" s="24">
        <f t="shared" si="0"/>
        <v>0.99379034302896407</v>
      </c>
      <c r="J18" s="33">
        <v>14248281</v>
      </c>
      <c r="K18" s="24">
        <f t="shared" si="1"/>
        <v>0.87831756681243156</v>
      </c>
      <c r="L18" s="37">
        <v>8579789</v>
      </c>
      <c r="M18" s="24">
        <f t="shared" si="2"/>
        <v>0.6021630960254083</v>
      </c>
    </row>
    <row r="19" spans="1:13">
      <c r="A19" s="21" t="s">
        <v>597</v>
      </c>
      <c r="B19" s="21" t="s">
        <v>4</v>
      </c>
      <c r="C19" s="21" t="s">
        <v>26</v>
      </c>
      <c r="D19" s="21" t="s">
        <v>18</v>
      </c>
      <c r="E19" s="21" t="s">
        <v>72</v>
      </c>
      <c r="F19" s="21" t="s">
        <v>596</v>
      </c>
      <c r="G19" s="22">
        <v>24816127</v>
      </c>
      <c r="H19" s="33">
        <v>24641177</v>
      </c>
      <c r="I19" s="24">
        <f t="shared" si="0"/>
        <v>0.9929501489092154</v>
      </c>
      <c r="J19" s="33">
        <v>22459299</v>
      </c>
      <c r="K19" s="24">
        <f t="shared" si="1"/>
        <v>0.91145398614684681</v>
      </c>
      <c r="L19" s="37">
        <v>11797303</v>
      </c>
      <c r="M19" s="24">
        <f t="shared" si="2"/>
        <v>0.52527476480899959</v>
      </c>
    </row>
    <row r="20" spans="1:13">
      <c r="A20" s="21" t="s">
        <v>598</v>
      </c>
      <c r="B20" s="21" t="s">
        <v>4</v>
      </c>
      <c r="C20" s="21" t="s">
        <v>26</v>
      </c>
      <c r="D20" s="21" t="s">
        <v>18</v>
      </c>
      <c r="E20" s="21" t="s">
        <v>72</v>
      </c>
      <c r="F20" s="21" t="s">
        <v>596</v>
      </c>
      <c r="G20" s="22">
        <v>24761273</v>
      </c>
      <c r="H20" s="33">
        <v>24599282</v>
      </c>
      <c r="I20" s="24">
        <f t="shared" si="0"/>
        <v>0.99345788885732977</v>
      </c>
      <c r="J20" s="33">
        <v>22240973</v>
      </c>
      <c r="K20" s="24">
        <f t="shared" si="1"/>
        <v>0.90413098235956646</v>
      </c>
      <c r="L20" s="37">
        <v>11869713</v>
      </c>
      <c r="M20" s="24">
        <f t="shared" si="2"/>
        <v>0.53368676811036997</v>
      </c>
    </row>
    <row r="21" spans="1:13">
      <c r="A21" s="21" t="s">
        <v>599</v>
      </c>
      <c r="B21" s="21" t="s">
        <v>4</v>
      </c>
      <c r="C21" s="21" t="s">
        <v>26</v>
      </c>
      <c r="D21" s="21" t="s">
        <v>18</v>
      </c>
      <c r="E21" s="21" t="s">
        <v>72</v>
      </c>
      <c r="F21" s="21" t="s">
        <v>600</v>
      </c>
      <c r="G21" s="22">
        <v>30490451</v>
      </c>
      <c r="H21" s="33">
        <v>29533291</v>
      </c>
      <c r="I21" s="24">
        <f t="shared" si="0"/>
        <v>0.96860787661028691</v>
      </c>
      <c r="J21" s="33">
        <v>27022120</v>
      </c>
      <c r="K21" s="24">
        <f t="shared" si="1"/>
        <v>0.91497151468828852</v>
      </c>
      <c r="L21" s="37">
        <v>12720411</v>
      </c>
      <c r="M21" s="24">
        <f t="shared" si="2"/>
        <v>0.47074067467689434</v>
      </c>
    </row>
    <row r="22" spans="1:13">
      <c r="A22" s="21" t="s">
        <v>601</v>
      </c>
      <c r="B22" s="21" t="s">
        <v>4</v>
      </c>
      <c r="C22" s="21" t="s">
        <v>26</v>
      </c>
      <c r="D22" s="21" t="s">
        <v>18</v>
      </c>
      <c r="E22" s="21" t="s">
        <v>72</v>
      </c>
      <c r="F22" s="21" t="s">
        <v>600</v>
      </c>
      <c r="G22" s="22">
        <v>22156781</v>
      </c>
      <c r="H22" s="33">
        <v>21761276</v>
      </c>
      <c r="I22" s="24">
        <f t="shared" si="0"/>
        <v>0.98214970847976513</v>
      </c>
      <c r="J22" s="33">
        <v>19894588</v>
      </c>
      <c r="K22" s="24">
        <f t="shared" si="1"/>
        <v>0.91421973601180373</v>
      </c>
      <c r="L22" s="37">
        <v>10439639</v>
      </c>
      <c r="M22" s="24">
        <f t="shared" si="2"/>
        <v>0.52474768514934811</v>
      </c>
    </row>
    <row r="23" spans="1:13">
      <c r="A23" s="21" t="s">
        <v>602</v>
      </c>
      <c r="B23" s="21" t="s">
        <v>4</v>
      </c>
      <c r="C23" s="21" t="s">
        <v>26</v>
      </c>
      <c r="D23" s="21" t="s">
        <v>18</v>
      </c>
      <c r="E23" s="21" t="s">
        <v>72</v>
      </c>
      <c r="F23" s="21" t="s">
        <v>600</v>
      </c>
      <c r="G23" s="22">
        <v>29201131</v>
      </c>
      <c r="H23" s="32">
        <v>29046319</v>
      </c>
      <c r="I23" s="24">
        <f t="shared" si="0"/>
        <v>0.99469842452335155</v>
      </c>
      <c r="J23" s="33">
        <v>26433160</v>
      </c>
      <c r="K23" s="24">
        <f t="shared" si="1"/>
        <v>0.91003476206399858</v>
      </c>
      <c r="L23" s="37">
        <v>12693821</v>
      </c>
      <c r="M23" s="24">
        <f t="shared" si="2"/>
        <v>0.48022336338144966</v>
      </c>
    </row>
    <row r="24" spans="1:13">
      <c r="A24" s="21" t="s">
        <v>603</v>
      </c>
      <c r="B24" s="21" t="s">
        <v>4</v>
      </c>
      <c r="C24" s="21" t="s">
        <v>36</v>
      </c>
      <c r="D24" s="21" t="s">
        <v>8</v>
      </c>
      <c r="E24" s="21" t="s">
        <v>72</v>
      </c>
      <c r="F24" s="21" t="s">
        <v>604</v>
      </c>
      <c r="G24" s="22">
        <v>6644678</v>
      </c>
      <c r="H24" s="31">
        <v>6092792</v>
      </c>
      <c r="I24" s="24">
        <f t="shared" si="0"/>
        <v>0.91694315360353051</v>
      </c>
      <c r="J24" s="31">
        <v>5475059</v>
      </c>
      <c r="K24" s="25">
        <f t="shared" si="1"/>
        <v>0.89861249161304046</v>
      </c>
      <c r="L24" s="36">
        <v>4071788</v>
      </c>
      <c r="M24" s="25">
        <f t="shared" si="2"/>
        <v>0.7436975565012176</v>
      </c>
    </row>
    <row r="25" spans="1:13">
      <c r="A25" s="21" t="s">
        <v>605</v>
      </c>
      <c r="B25" s="21" t="s">
        <v>4</v>
      </c>
      <c r="C25" s="21" t="s">
        <v>36</v>
      </c>
      <c r="D25" s="21" t="s">
        <v>8</v>
      </c>
      <c r="E25" s="21" t="s">
        <v>72</v>
      </c>
      <c r="F25" s="21" t="s">
        <v>604</v>
      </c>
      <c r="G25" s="22">
        <v>13552900</v>
      </c>
      <c r="H25" s="31">
        <v>12603034</v>
      </c>
      <c r="I25" s="24">
        <f t="shared" si="0"/>
        <v>0.92991418810734239</v>
      </c>
      <c r="J25" s="31">
        <v>11508060</v>
      </c>
      <c r="K25" s="25">
        <f t="shared" si="1"/>
        <v>0.91311822216777327</v>
      </c>
      <c r="L25" s="36">
        <v>7782771</v>
      </c>
      <c r="M25" s="25">
        <f t="shared" si="2"/>
        <v>0.6762887054812019</v>
      </c>
    </row>
    <row r="26" spans="1:13">
      <c r="A26" s="21" t="s">
        <v>606</v>
      </c>
      <c r="B26" s="21" t="s">
        <v>4</v>
      </c>
      <c r="C26" s="21" t="s">
        <v>36</v>
      </c>
      <c r="D26" s="21" t="s">
        <v>8</v>
      </c>
      <c r="E26" s="21" t="s">
        <v>72</v>
      </c>
      <c r="F26" s="21" t="s">
        <v>604</v>
      </c>
      <c r="G26" s="22">
        <v>12897481</v>
      </c>
      <c r="H26" s="31">
        <v>11836840</v>
      </c>
      <c r="I26" s="24">
        <f t="shared" si="0"/>
        <v>0.91776370905295379</v>
      </c>
      <c r="J26" s="31">
        <v>10619409</v>
      </c>
      <c r="K26" s="25">
        <f t="shared" si="1"/>
        <v>0.89714898570902368</v>
      </c>
      <c r="L26" s="36">
        <v>8963774</v>
      </c>
      <c r="M26" s="25">
        <f t="shared" si="2"/>
        <v>0.8440934895717831</v>
      </c>
    </row>
    <row r="27" spans="1:13">
      <c r="A27" s="21" t="s">
        <v>607</v>
      </c>
      <c r="B27" s="21" t="s">
        <v>4</v>
      </c>
      <c r="C27" s="21" t="s">
        <v>36</v>
      </c>
      <c r="D27" s="21" t="s">
        <v>8</v>
      </c>
      <c r="E27" s="21" t="s">
        <v>72</v>
      </c>
      <c r="F27" s="21" t="s">
        <v>604</v>
      </c>
      <c r="G27" s="22">
        <v>10322765</v>
      </c>
      <c r="H27" s="31">
        <v>9476732</v>
      </c>
      <c r="I27" s="24">
        <f t="shared" si="0"/>
        <v>0.9180420168433554</v>
      </c>
      <c r="J27" s="31">
        <v>8484390</v>
      </c>
      <c r="K27" s="25">
        <f t="shared" si="1"/>
        <v>0.89528647639291692</v>
      </c>
      <c r="L27" s="36">
        <v>7165881</v>
      </c>
      <c r="M27" s="25">
        <f t="shared" si="2"/>
        <v>0.84459589905697408</v>
      </c>
    </row>
    <row r="28" spans="1:13">
      <c r="A28" s="21" t="s">
        <v>608</v>
      </c>
      <c r="B28" s="21" t="s">
        <v>4</v>
      </c>
      <c r="C28" s="21" t="s">
        <v>36</v>
      </c>
      <c r="D28" s="21" t="s">
        <v>8</v>
      </c>
      <c r="E28" s="21" t="s">
        <v>72</v>
      </c>
      <c r="F28" s="21" t="s">
        <v>609</v>
      </c>
      <c r="G28" s="22">
        <v>13964076</v>
      </c>
      <c r="H28" s="31">
        <v>12773007</v>
      </c>
      <c r="I28" s="24">
        <f t="shared" si="0"/>
        <v>0.9147047753105898</v>
      </c>
      <c r="J28" s="31">
        <v>11494359</v>
      </c>
      <c r="K28" s="25">
        <f t="shared" si="1"/>
        <v>0.89989451974777745</v>
      </c>
      <c r="L28" s="36">
        <v>9387731</v>
      </c>
      <c r="M28" s="25">
        <f t="shared" si="2"/>
        <v>0.81672505617755631</v>
      </c>
    </row>
    <row r="29" spans="1:13">
      <c r="A29" s="21" t="s">
        <v>610</v>
      </c>
      <c r="B29" s="21" t="s">
        <v>4</v>
      </c>
      <c r="C29" s="21" t="s">
        <v>36</v>
      </c>
      <c r="D29" s="21" t="s">
        <v>8</v>
      </c>
      <c r="E29" s="21" t="s">
        <v>72</v>
      </c>
      <c r="F29" s="21" t="s">
        <v>609</v>
      </c>
      <c r="G29" s="22">
        <v>8760228</v>
      </c>
      <c r="H29" s="31">
        <v>8096630</v>
      </c>
      <c r="I29" s="24">
        <f t="shared" si="0"/>
        <v>0.92424877526018734</v>
      </c>
      <c r="J29" s="31">
        <v>7287748</v>
      </c>
      <c r="K29" s="25">
        <f t="shared" si="1"/>
        <v>0.90009645988516207</v>
      </c>
      <c r="L29" s="36">
        <v>6044797</v>
      </c>
      <c r="M29" s="25">
        <f t="shared" si="2"/>
        <v>0.82944649019148298</v>
      </c>
    </row>
    <row r="30" spans="1:13">
      <c r="A30" s="21" t="s">
        <v>611</v>
      </c>
      <c r="B30" s="21" t="s">
        <v>4</v>
      </c>
      <c r="C30" s="21" t="s">
        <v>36</v>
      </c>
      <c r="D30" s="21" t="s">
        <v>8</v>
      </c>
      <c r="E30" s="21" t="s">
        <v>72</v>
      </c>
      <c r="F30" s="21" t="s">
        <v>612</v>
      </c>
      <c r="G30" s="22">
        <v>8772615</v>
      </c>
      <c r="H30" s="31">
        <v>8542606</v>
      </c>
      <c r="I30" s="24">
        <f t="shared" si="0"/>
        <v>0.97378102196437433</v>
      </c>
      <c r="J30" s="31">
        <v>7364383</v>
      </c>
      <c r="K30" s="25">
        <f t="shared" si="1"/>
        <v>0.86207686506904335</v>
      </c>
      <c r="L30" s="38">
        <v>3736938</v>
      </c>
      <c r="M30" s="25">
        <f t="shared" si="2"/>
        <v>0.50743395611010456</v>
      </c>
    </row>
    <row r="31" spans="1:13">
      <c r="A31" s="21" t="s">
        <v>613</v>
      </c>
      <c r="B31" s="21" t="s">
        <v>4</v>
      </c>
      <c r="C31" s="21" t="s">
        <v>36</v>
      </c>
      <c r="D31" s="21" t="s">
        <v>8</v>
      </c>
      <c r="E31" s="21" t="s">
        <v>72</v>
      </c>
      <c r="F31" s="21" t="s">
        <v>612</v>
      </c>
      <c r="G31" s="22">
        <v>16022830</v>
      </c>
      <c r="H31" s="31">
        <v>15002652</v>
      </c>
      <c r="I31" s="24">
        <f t="shared" si="0"/>
        <v>0.9363297245243194</v>
      </c>
      <c r="J31" s="31">
        <v>13186274</v>
      </c>
      <c r="K31" s="25">
        <f t="shared" si="1"/>
        <v>0.8789295385909105</v>
      </c>
      <c r="L31" s="38">
        <v>10282328</v>
      </c>
      <c r="M31" s="25">
        <f t="shared" si="2"/>
        <v>0.77977509037048676</v>
      </c>
    </row>
    <row r="32" spans="1:13">
      <c r="A32" s="21" t="s">
        <v>614</v>
      </c>
      <c r="B32" s="21" t="s">
        <v>4</v>
      </c>
      <c r="C32" s="21" t="s">
        <v>36</v>
      </c>
      <c r="D32" s="21" t="s">
        <v>8</v>
      </c>
      <c r="E32" s="21" t="s">
        <v>72</v>
      </c>
      <c r="F32" s="21" t="s">
        <v>612</v>
      </c>
      <c r="G32" s="22">
        <v>11228927</v>
      </c>
      <c r="H32" s="31">
        <v>10604411</v>
      </c>
      <c r="I32" s="24">
        <f t="shared" si="0"/>
        <v>0.94438328791343995</v>
      </c>
      <c r="J32" s="31">
        <v>9694462</v>
      </c>
      <c r="K32" s="25">
        <f t="shared" si="1"/>
        <v>0.91419146240182503</v>
      </c>
      <c r="L32" s="38">
        <v>7206169</v>
      </c>
      <c r="M32" s="25">
        <f t="shared" si="2"/>
        <v>0.74332840749698126</v>
      </c>
    </row>
    <row r="33" spans="1:13">
      <c r="A33" s="21" t="s">
        <v>615</v>
      </c>
      <c r="B33" s="21" t="s">
        <v>4</v>
      </c>
      <c r="C33" s="21" t="s">
        <v>36</v>
      </c>
      <c r="D33" s="21" t="s">
        <v>8</v>
      </c>
      <c r="E33" s="21" t="s">
        <v>72</v>
      </c>
      <c r="F33" s="21" t="s">
        <v>612</v>
      </c>
      <c r="G33" s="22">
        <v>6173142</v>
      </c>
      <c r="H33" s="31">
        <v>5671379</v>
      </c>
      <c r="I33" s="24">
        <f t="shared" si="0"/>
        <v>0.91871837712464743</v>
      </c>
      <c r="J33" s="31">
        <v>5121512</v>
      </c>
      <c r="K33" s="25">
        <f t="shared" si="1"/>
        <v>0.90304527346876307</v>
      </c>
      <c r="L33" s="38">
        <v>3560601</v>
      </c>
      <c r="M33" s="25">
        <f t="shared" si="2"/>
        <v>0.69522457430540041</v>
      </c>
    </row>
    <row r="34" spans="1:13">
      <c r="A34" s="21" t="s">
        <v>582</v>
      </c>
      <c r="B34" s="21" t="s">
        <v>4</v>
      </c>
      <c r="C34" s="21" t="s">
        <v>521</v>
      </c>
      <c r="D34" s="21" t="s">
        <v>18</v>
      </c>
      <c r="E34" s="21" t="s">
        <v>583</v>
      </c>
      <c r="F34" s="21" t="s">
        <v>584</v>
      </c>
      <c r="G34" s="22">
        <v>6616595</v>
      </c>
      <c r="H34" s="33">
        <v>6456373</v>
      </c>
      <c r="I34" s="24">
        <f t="shared" si="0"/>
        <v>0.97578482588098558</v>
      </c>
      <c r="J34" s="33">
        <v>5547430</v>
      </c>
      <c r="K34" s="24">
        <f t="shared" si="1"/>
        <v>0.85921770628803507</v>
      </c>
      <c r="L34" s="37">
        <v>1738652</v>
      </c>
      <c r="M34" s="24">
        <f t="shared" si="2"/>
        <v>0.31341576189334519</v>
      </c>
    </row>
    <row r="35" spans="1:13">
      <c r="A35" s="21" t="s">
        <v>585</v>
      </c>
      <c r="B35" s="21" t="s">
        <v>4</v>
      </c>
      <c r="C35" s="21" t="s">
        <v>521</v>
      </c>
      <c r="D35" s="21" t="s">
        <v>18</v>
      </c>
      <c r="E35" s="21" t="s">
        <v>583</v>
      </c>
      <c r="F35" s="21" t="s">
        <v>586</v>
      </c>
      <c r="G35" s="22">
        <v>7688117</v>
      </c>
      <c r="H35" s="33">
        <v>7574702</v>
      </c>
      <c r="I35" s="24">
        <f t="shared" si="0"/>
        <v>0.98524801326514677</v>
      </c>
      <c r="J35" s="33">
        <v>6665108</v>
      </c>
      <c r="K35" s="24">
        <f t="shared" si="1"/>
        <v>0.87991686009561831</v>
      </c>
      <c r="L35" s="37">
        <v>3306239</v>
      </c>
      <c r="M35" s="24">
        <f t="shared" si="2"/>
        <v>0.49605182691713323</v>
      </c>
    </row>
    <row r="36" spans="1:13">
      <c r="A36" s="21" t="s">
        <v>587</v>
      </c>
      <c r="B36" s="21" t="s">
        <v>4</v>
      </c>
      <c r="C36" s="21" t="s">
        <v>521</v>
      </c>
      <c r="D36" s="21" t="s">
        <v>18</v>
      </c>
      <c r="E36" s="21" t="s">
        <v>583</v>
      </c>
      <c r="F36" s="21" t="s">
        <v>588</v>
      </c>
      <c r="G36" s="22">
        <v>6230629</v>
      </c>
      <c r="H36" s="33">
        <v>6138208</v>
      </c>
      <c r="I36" s="24">
        <f t="shared" si="0"/>
        <v>0.98516666615842474</v>
      </c>
      <c r="J36" s="33">
        <v>5340643</v>
      </c>
      <c r="K36" s="24">
        <f t="shared" si="1"/>
        <v>0.87006549794337373</v>
      </c>
      <c r="L36" s="37">
        <v>3189951</v>
      </c>
      <c r="M36" s="24">
        <f t="shared" si="2"/>
        <v>0.59729717938457971</v>
      </c>
    </row>
    <row r="37" spans="1:13">
      <c r="A37" s="21" t="s">
        <v>567</v>
      </c>
      <c r="B37" s="21" t="s">
        <v>4</v>
      </c>
      <c r="C37" s="21" t="s">
        <v>208</v>
      </c>
      <c r="D37" s="21" t="s">
        <v>18</v>
      </c>
      <c r="E37" s="21" t="s">
        <v>583</v>
      </c>
      <c r="F37" s="21" t="s">
        <v>568</v>
      </c>
      <c r="G37" s="22">
        <v>5669791</v>
      </c>
      <c r="H37" s="33">
        <v>5282854</v>
      </c>
      <c r="I37" s="24">
        <f t="shared" si="0"/>
        <v>0.93175462728696701</v>
      </c>
      <c r="J37" s="33">
        <v>4664031</v>
      </c>
      <c r="K37" s="24">
        <f t="shared" si="1"/>
        <v>0.88286199088598705</v>
      </c>
      <c r="L37" s="37">
        <v>2978180</v>
      </c>
      <c r="M37" s="24">
        <f t="shared" si="2"/>
        <v>0.63854206800941071</v>
      </c>
    </row>
    <row r="38" spans="1:13">
      <c r="A38" s="21" t="s">
        <v>569</v>
      </c>
      <c r="B38" s="21" t="s">
        <v>4</v>
      </c>
      <c r="C38" s="21" t="s">
        <v>208</v>
      </c>
      <c r="D38" s="21" t="s">
        <v>18</v>
      </c>
      <c r="E38" s="21" t="s">
        <v>583</v>
      </c>
      <c r="F38" s="21" t="s">
        <v>568</v>
      </c>
      <c r="G38" s="22">
        <v>3815078</v>
      </c>
      <c r="H38" s="33">
        <v>3538154</v>
      </c>
      <c r="I38" s="24">
        <f t="shared" si="0"/>
        <v>0.92741327962364073</v>
      </c>
      <c r="J38" s="33">
        <v>3120208</v>
      </c>
      <c r="K38" s="24">
        <f t="shared" si="1"/>
        <v>0.88187455944540571</v>
      </c>
      <c r="L38" s="37">
        <v>2155307</v>
      </c>
      <c r="M38" s="24">
        <f t="shared" si="2"/>
        <v>0.69075747514268282</v>
      </c>
    </row>
    <row r="39" spans="1:13">
      <c r="A39" s="21" t="s">
        <v>570</v>
      </c>
      <c r="B39" s="21" t="s">
        <v>4</v>
      </c>
      <c r="C39" s="21" t="s">
        <v>208</v>
      </c>
      <c r="D39" s="21" t="s">
        <v>18</v>
      </c>
      <c r="E39" s="21" t="s">
        <v>583</v>
      </c>
      <c r="F39" s="21" t="s">
        <v>568</v>
      </c>
      <c r="G39" s="22">
        <v>7285901</v>
      </c>
      <c r="H39" s="33">
        <v>6763105</v>
      </c>
      <c r="I39" s="24">
        <f t="shared" si="0"/>
        <v>0.92824552515879644</v>
      </c>
      <c r="J39" s="33">
        <v>5796383</v>
      </c>
      <c r="K39" s="24">
        <f t="shared" si="1"/>
        <v>0.85705944237151421</v>
      </c>
      <c r="L39" s="37">
        <v>3520778</v>
      </c>
      <c r="M39" s="24">
        <f t="shared" si="2"/>
        <v>0.60740948277572415</v>
      </c>
    </row>
    <row r="40" spans="1:13">
      <c r="A40" s="21" t="s">
        <v>578</v>
      </c>
      <c r="B40" s="21" t="s">
        <v>4</v>
      </c>
      <c r="C40" s="21" t="s">
        <v>83</v>
      </c>
      <c r="D40" s="21" t="s">
        <v>8</v>
      </c>
      <c r="E40" s="21" t="s">
        <v>583</v>
      </c>
      <c r="F40" s="21" t="s">
        <v>579</v>
      </c>
      <c r="G40" s="22">
        <v>23022952</v>
      </c>
      <c r="H40" s="31">
        <v>22359584</v>
      </c>
      <c r="I40" s="24">
        <f t="shared" si="0"/>
        <v>0.97118666624505845</v>
      </c>
      <c r="J40" s="31">
        <v>18661793</v>
      </c>
      <c r="K40" s="25">
        <f t="shared" si="1"/>
        <v>0.83462165485726392</v>
      </c>
      <c r="L40" s="36">
        <v>10881964</v>
      </c>
      <c r="M40" s="25">
        <f t="shared" si="2"/>
        <v>0.58311460211781363</v>
      </c>
    </row>
    <row r="41" spans="1:13">
      <c r="A41" s="21" t="s">
        <v>561</v>
      </c>
      <c r="B41" s="21" t="s">
        <v>4</v>
      </c>
      <c r="C41" s="21" t="s">
        <v>26</v>
      </c>
      <c r="D41" s="21" t="s">
        <v>18</v>
      </c>
      <c r="E41" s="21" t="s">
        <v>583</v>
      </c>
      <c r="F41" s="21" t="s">
        <v>562</v>
      </c>
      <c r="G41" s="22">
        <v>20885092</v>
      </c>
      <c r="H41" s="33">
        <v>20662206</v>
      </c>
      <c r="I41" s="24">
        <f t="shared" si="0"/>
        <v>0.98932798572302194</v>
      </c>
      <c r="J41" s="33">
        <v>18608882</v>
      </c>
      <c r="K41" s="24">
        <f t="shared" si="1"/>
        <v>0.90062416375095666</v>
      </c>
      <c r="L41" s="37">
        <v>9338527</v>
      </c>
      <c r="M41" s="24">
        <f t="shared" si="2"/>
        <v>0.50183170595632776</v>
      </c>
    </row>
    <row r="42" spans="1:13">
      <c r="A42" s="21" t="s">
        <v>563</v>
      </c>
      <c r="B42" s="21" t="s">
        <v>4</v>
      </c>
      <c r="C42" s="21" t="s">
        <v>26</v>
      </c>
      <c r="D42" s="21" t="s">
        <v>18</v>
      </c>
      <c r="E42" s="21" t="s">
        <v>583</v>
      </c>
      <c r="F42" s="21" t="s">
        <v>562</v>
      </c>
      <c r="G42" s="22">
        <v>36987657</v>
      </c>
      <c r="H42" s="33">
        <v>36581015</v>
      </c>
      <c r="I42" s="24">
        <f t="shared" si="0"/>
        <v>0.98900600813941797</v>
      </c>
      <c r="J42" s="33">
        <v>31536022</v>
      </c>
      <c r="K42" s="24">
        <f t="shared" si="1"/>
        <v>0.86208712360769646</v>
      </c>
      <c r="L42" s="37">
        <v>12468449</v>
      </c>
      <c r="M42" s="24">
        <f t="shared" si="2"/>
        <v>0.39537164833281763</v>
      </c>
    </row>
    <row r="43" spans="1:13">
      <c r="A43" s="21" t="s">
        <v>564</v>
      </c>
      <c r="B43" s="21" t="s">
        <v>4</v>
      </c>
      <c r="C43" s="21" t="s">
        <v>26</v>
      </c>
      <c r="D43" s="21" t="s">
        <v>18</v>
      </c>
      <c r="E43" s="21" t="s">
        <v>583</v>
      </c>
      <c r="F43" s="21" t="s">
        <v>562</v>
      </c>
      <c r="G43" s="22">
        <v>15062608</v>
      </c>
      <c r="H43" s="33">
        <v>14856725</v>
      </c>
      <c r="I43" s="24">
        <f t="shared" si="0"/>
        <v>0.98633151709186084</v>
      </c>
      <c r="J43" s="33">
        <v>12906000</v>
      </c>
      <c r="K43" s="24">
        <f t="shared" si="1"/>
        <v>0.86869750904051868</v>
      </c>
      <c r="L43" s="37">
        <v>6917198</v>
      </c>
      <c r="M43" s="24">
        <f t="shared" si="2"/>
        <v>0.5359676119634279</v>
      </c>
    </row>
    <row r="44" spans="1:13">
      <c r="A44" s="21" t="s">
        <v>549</v>
      </c>
      <c r="B44" s="21" t="s">
        <v>4</v>
      </c>
      <c r="C44" s="21" t="s">
        <v>26</v>
      </c>
      <c r="D44" s="21" t="s">
        <v>18</v>
      </c>
      <c r="E44" s="21" t="s">
        <v>583</v>
      </c>
      <c r="F44" s="21" t="s">
        <v>550</v>
      </c>
      <c r="G44" s="22">
        <v>16618608</v>
      </c>
      <c r="H44" s="33">
        <v>16361460</v>
      </c>
      <c r="I44" s="24">
        <f t="shared" si="0"/>
        <v>0.98452650185863944</v>
      </c>
      <c r="J44" s="33">
        <v>14791551</v>
      </c>
      <c r="K44" s="24">
        <f t="shared" si="1"/>
        <v>0.90404835509789472</v>
      </c>
      <c r="L44" s="37">
        <v>7709464</v>
      </c>
      <c r="M44" s="24">
        <f t="shared" si="2"/>
        <v>0.52120727569407699</v>
      </c>
    </row>
    <row r="45" spans="1:13">
      <c r="A45" s="21" t="s">
        <v>551</v>
      </c>
      <c r="B45" s="21" t="s">
        <v>4</v>
      </c>
      <c r="C45" s="21" t="s">
        <v>26</v>
      </c>
      <c r="D45" s="21" t="s">
        <v>18</v>
      </c>
      <c r="E45" s="21" t="s">
        <v>583</v>
      </c>
      <c r="F45" s="21" t="s">
        <v>550</v>
      </c>
      <c r="G45" s="22">
        <v>15462088</v>
      </c>
      <c r="H45" s="33">
        <v>15217080</v>
      </c>
      <c r="I45" s="24">
        <f t="shared" si="0"/>
        <v>0.98415427463612937</v>
      </c>
      <c r="J45" s="33">
        <v>13744110</v>
      </c>
      <c r="K45" s="24">
        <f t="shared" si="1"/>
        <v>0.9032028483782697</v>
      </c>
      <c r="L45" s="37">
        <v>7366341</v>
      </c>
      <c r="M45" s="24">
        <f t="shared" si="2"/>
        <v>0.53596347817355938</v>
      </c>
    </row>
    <row r="46" spans="1:13">
      <c r="A46" s="21" t="s">
        <v>552</v>
      </c>
      <c r="B46" s="21" t="s">
        <v>4</v>
      </c>
      <c r="C46" s="21" t="s">
        <v>26</v>
      </c>
      <c r="D46" s="21" t="s">
        <v>18</v>
      </c>
      <c r="E46" s="21" t="s">
        <v>583</v>
      </c>
      <c r="F46" s="21" t="s">
        <v>550</v>
      </c>
      <c r="G46" s="22">
        <v>18858119</v>
      </c>
      <c r="H46" s="33">
        <v>18595702</v>
      </c>
      <c r="I46" s="24">
        <f t="shared" si="0"/>
        <v>0.98608466729900257</v>
      </c>
      <c r="J46" s="33">
        <v>16766895</v>
      </c>
      <c r="K46" s="24">
        <f t="shared" si="1"/>
        <v>0.90165431775579108</v>
      </c>
      <c r="L46" s="37">
        <v>8604039</v>
      </c>
      <c r="M46" s="24">
        <f t="shared" si="2"/>
        <v>0.51315637152853888</v>
      </c>
    </row>
    <row r="47" spans="1:13">
      <c r="A47" s="21" t="s">
        <v>553</v>
      </c>
      <c r="B47" s="21" t="s">
        <v>4</v>
      </c>
      <c r="C47" s="21" t="s">
        <v>26</v>
      </c>
      <c r="D47" s="21" t="s">
        <v>18</v>
      </c>
      <c r="E47" s="21" t="s">
        <v>583</v>
      </c>
      <c r="F47" s="21" t="s">
        <v>554</v>
      </c>
      <c r="G47" s="22">
        <v>11961956</v>
      </c>
      <c r="H47" s="33">
        <v>11759882</v>
      </c>
      <c r="I47" s="24">
        <f t="shared" si="0"/>
        <v>0.98310694337949411</v>
      </c>
      <c r="J47" s="33">
        <v>10663572</v>
      </c>
      <c r="K47" s="24">
        <f t="shared" si="1"/>
        <v>0.90677542512756504</v>
      </c>
      <c r="L47" s="37">
        <v>6177784</v>
      </c>
      <c r="M47" s="24">
        <f t="shared" si="2"/>
        <v>0.57933532966251833</v>
      </c>
    </row>
    <row r="48" spans="1:13">
      <c r="A48" s="21" t="s">
        <v>542</v>
      </c>
      <c r="B48" s="21" t="s">
        <v>4</v>
      </c>
      <c r="C48" s="21" t="s">
        <v>26</v>
      </c>
      <c r="D48" s="21" t="s">
        <v>18</v>
      </c>
      <c r="E48" s="21" t="s">
        <v>583</v>
      </c>
      <c r="F48" s="21" t="s">
        <v>543</v>
      </c>
      <c r="G48" s="22">
        <v>24288855</v>
      </c>
      <c r="H48" s="33">
        <v>24090260</v>
      </c>
      <c r="I48" s="24">
        <f t="shared" si="0"/>
        <v>0.99182361622233739</v>
      </c>
      <c r="J48" s="33">
        <v>21891245</v>
      </c>
      <c r="K48" s="24">
        <f t="shared" si="1"/>
        <v>0.9087176726195566</v>
      </c>
      <c r="L48" s="37">
        <v>10372455</v>
      </c>
      <c r="M48" s="24">
        <f t="shared" si="2"/>
        <v>0.47381750101467507</v>
      </c>
    </row>
    <row r="49" spans="1:13">
      <c r="A49" s="21" t="s">
        <v>544</v>
      </c>
      <c r="B49" s="21" t="s">
        <v>4</v>
      </c>
      <c r="C49" s="21" t="s">
        <v>26</v>
      </c>
      <c r="D49" s="21" t="s">
        <v>18</v>
      </c>
      <c r="E49" s="21" t="s">
        <v>583</v>
      </c>
      <c r="F49" s="21" t="s">
        <v>543</v>
      </c>
      <c r="G49" s="22">
        <v>23044793</v>
      </c>
      <c r="H49" s="33">
        <v>22857066</v>
      </c>
      <c r="I49" s="24">
        <f t="shared" si="0"/>
        <v>0.99185382138168909</v>
      </c>
      <c r="J49" s="33">
        <v>20839405</v>
      </c>
      <c r="K49" s="24">
        <f t="shared" si="1"/>
        <v>0.9117270344321533</v>
      </c>
      <c r="L49" s="37">
        <v>10006918</v>
      </c>
      <c r="M49" s="24">
        <f t="shared" si="2"/>
        <v>0.48019211680947704</v>
      </c>
    </row>
    <row r="50" spans="1:13">
      <c r="A50" s="21" t="s">
        <v>545</v>
      </c>
      <c r="B50" s="21" t="s">
        <v>4</v>
      </c>
      <c r="C50" s="21" t="s">
        <v>26</v>
      </c>
      <c r="D50" s="21" t="s">
        <v>18</v>
      </c>
      <c r="E50" s="21" t="s">
        <v>583</v>
      </c>
      <c r="F50" s="21" t="s">
        <v>543</v>
      </c>
      <c r="G50" s="22">
        <v>28053936</v>
      </c>
      <c r="H50" s="33">
        <v>27273217</v>
      </c>
      <c r="I50" s="24">
        <f t="shared" si="0"/>
        <v>0.97217078558958714</v>
      </c>
      <c r="J50" s="33">
        <v>24740719</v>
      </c>
      <c r="K50" s="24">
        <f t="shared" si="1"/>
        <v>0.9071434073948812</v>
      </c>
      <c r="L50" s="37">
        <v>10755356</v>
      </c>
      <c r="M50" s="24">
        <f t="shared" si="2"/>
        <v>0.43472285506334718</v>
      </c>
    </row>
    <row r="51" spans="1:13">
      <c r="A51" s="21" t="s">
        <v>580</v>
      </c>
      <c r="B51" s="21" t="s">
        <v>4</v>
      </c>
      <c r="C51" s="21" t="s">
        <v>128</v>
      </c>
      <c r="D51" s="21" t="s">
        <v>8</v>
      </c>
      <c r="E51" s="21" t="s">
        <v>583</v>
      </c>
      <c r="F51" s="21" t="s">
        <v>581</v>
      </c>
      <c r="G51" s="22">
        <v>14355495</v>
      </c>
      <c r="H51" s="31">
        <v>14063843</v>
      </c>
      <c r="I51" s="24">
        <f t="shared" si="0"/>
        <v>0.97968359851053555</v>
      </c>
      <c r="J51" s="31">
        <v>12657994</v>
      </c>
      <c r="K51" s="25">
        <f t="shared" si="1"/>
        <v>0.90003806214275861</v>
      </c>
      <c r="L51" s="36">
        <v>10734645</v>
      </c>
      <c r="M51" s="25">
        <f t="shared" si="2"/>
        <v>0.84805262192413744</v>
      </c>
    </row>
    <row r="52" spans="1:13">
      <c r="A52" s="21" t="s">
        <v>576</v>
      </c>
      <c r="B52" s="21" t="s">
        <v>4</v>
      </c>
      <c r="C52" s="21" t="s">
        <v>128</v>
      </c>
      <c r="D52" s="21" t="s">
        <v>8</v>
      </c>
      <c r="E52" s="21" t="s">
        <v>583</v>
      </c>
      <c r="F52" s="21" t="s">
        <v>577</v>
      </c>
      <c r="G52" s="22">
        <v>7546433</v>
      </c>
      <c r="H52" s="34">
        <v>7477720</v>
      </c>
      <c r="I52" s="24">
        <f t="shared" si="0"/>
        <v>0.99089463856632665</v>
      </c>
      <c r="J52" s="31">
        <v>6333715</v>
      </c>
      <c r="K52" s="25">
        <f t="shared" si="1"/>
        <v>0.84701152222870069</v>
      </c>
      <c r="L52" s="38">
        <v>5549412</v>
      </c>
      <c r="M52" s="25">
        <f t="shared" si="2"/>
        <v>0.87617014658853454</v>
      </c>
    </row>
    <row r="53" spans="1:13">
      <c r="A53" s="21" t="s">
        <v>574</v>
      </c>
      <c r="B53" s="21" t="s">
        <v>4</v>
      </c>
      <c r="C53" s="21" t="s">
        <v>128</v>
      </c>
      <c r="D53" s="21" t="s">
        <v>8</v>
      </c>
      <c r="E53" s="21" t="s">
        <v>583</v>
      </c>
      <c r="F53" s="21" t="s">
        <v>575</v>
      </c>
      <c r="G53" s="22">
        <v>13094144</v>
      </c>
      <c r="H53" s="31">
        <v>12759809</v>
      </c>
      <c r="I53" s="24">
        <f t="shared" si="0"/>
        <v>0.97446683036325243</v>
      </c>
      <c r="J53" s="31">
        <v>11563252</v>
      </c>
      <c r="K53" s="25">
        <f t="shared" si="1"/>
        <v>0.90622453674659231</v>
      </c>
      <c r="L53" s="36">
        <v>9552844</v>
      </c>
      <c r="M53" s="25">
        <f t="shared" si="2"/>
        <v>0.82613818327231825</v>
      </c>
    </row>
    <row r="54" spans="1:13">
      <c r="A54" s="21" t="s">
        <v>571</v>
      </c>
      <c r="B54" s="21" t="s">
        <v>4</v>
      </c>
      <c r="C54" s="21" t="s">
        <v>26</v>
      </c>
      <c r="D54" s="21" t="s">
        <v>18</v>
      </c>
      <c r="E54" s="21" t="s">
        <v>583</v>
      </c>
      <c r="F54" s="21" t="s">
        <v>568</v>
      </c>
      <c r="G54" s="22">
        <v>14364117</v>
      </c>
      <c r="H54" s="33">
        <v>13973639</v>
      </c>
      <c r="I54" s="24">
        <f t="shared" si="0"/>
        <v>0.97281573242545993</v>
      </c>
      <c r="J54" s="33">
        <v>12627382</v>
      </c>
      <c r="K54" s="24">
        <f t="shared" si="1"/>
        <v>0.90365737944138957</v>
      </c>
      <c r="L54" s="37">
        <v>6189411</v>
      </c>
      <c r="M54" s="24">
        <f t="shared" si="2"/>
        <v>0.49015789654577646</v>
      </c>
    </row>
    <row r="55" spans="1:13">
      <c r="A55" s="21" t="s">
        <v>572</v>
      </c>
      <c r="B55" s="21" t="s">
        <v>4</v>
      </c>
      <c r="C55" s="21" t="s">
        <v>26</v>
      </c>
      <c r="D55" s="21" t="s">
        <v>18</v>
      </c>
      <c r="E55" s="21" t="s">
        <v>583</v>
      </c>
      <c r="F55" s="21" t="s">
        <v>568</v>
      </c>
      <c r="G55" s="22">
        <v>10425002</v>
      </c>
      <c r="H55" s="33">
        <v>10129098</v>
      </c>
      <c r="I55" s="24">
        <f t="shared" si="0"/>
        <v>0.97161592870677627</v>
      </c>
      <c r="J55" s="33">
        <v>9149971</v>
      </c>
      <c r="K55" s="24">
        <f t="shared" si="1"/>
        <v>0.90333522293890334</v>
      </c>
      <c r="L55" s="37">
        <v>4889296</v>
      </c>
      <c r="M55" s="24">
        <f t="shared" si="2"/>
        <v>0.5343509831889085</v>
      </c>
    </row>
    <row r="56" spans="1:13">
      <c r="A56" s="21" t="s">
        <v>573</v>
      </c>
      <c r="B56" s="21" t="s">
        <v>4</v>
      </c>
      <c r="C56" s="21" t="s">
        <v>26</v>
      </c>
      <c r="D56" s="21" t="s">
        <v>18</v>
      </c>
      <c r="E56" s="21" t="s">
        <v>583</v>
      </c>
      <c r="F56" s="21" t="s">
        <v>568</v>
      </c>
      <c r="G56" s="22">
        <v>15314143</v>
      </c>
      <c r="H56" s="33">
        <v>14894043</v>
      </c>
      <c r="I56" s="24">
        <f t="shared" si="0"/>
        <v>0.97256784137382024</v>
      </c>
      <c r="J56" s="33">
        <v>13120539</v>
      </c>
      <c r="K56" s="24">
        <f t="shared" si="1"/>
        <v>0.88092527999281323</v>
      </c>
      <c r="L56" s="37">
        <v>6343722</v>
      </c>
      <c r="M56" s="24">
        <f t="shared" si="2"/>
        <v>0.48349553322466404</v>
      </c>
    </row>
    <row r="57" spans="1:13">
      <c r="A57" s="21" t="s">
        <v>565</v>
      </c>
      <c r="B57" s="21" t="s">
        <v>4</v>
      </c>
      <c r="C57" s="21" t="s">
        <v>128</v>
      </c>
      <c r="D57" s="21" t="s">
        <v>8</v>
      </c>
      <c r="E57" s="21" t="s">
        <v>583</v>
      </c>
      <c r="F57" s="21" t="s">
        <v>566</v>
      </c>
      <c r="G57" s="22">
        <v>15694676</v>
      </c>
      <c r="H57" s="31">
        <v>15414184</v>
      </c>
      <c r="I57" s="24">
        <f t="shared" si="0"/>
        <v>0.98212820704294879</v>
      </c>
      <c r="J57" s="31">
        <v>14043527</v>
      </c>
      <c r="K57" s="25">
        <f t="shared" si="1"/>
        <v>0.91107819914437249</v>
      </c>
      <c r="L57" s="36">
        <v>9276442</v>
      </c>
      <c r="M57" s="25">
        <f t="shared" si="2"/>
        <v>0.6605493050285729</v>
      </c>
    </row>
    <row r="58" spans="1:13">
      <c r="A58" s="21" t="s">
        <v>559</v>
      </c>
      <c r="B58" s="21" t="s">
        <v>4</v>
      </c>
      <c r="C58" s="21" t="s">
        <v>128</v>
      </c>
      <c r="D58" s="21" t="s">
        <v>8</v>
      </c>
      <c r="E58" s="21" t="s">
        <v>583</v>
      </c>
      <c r="F58" s="21" t="s">
        <v>560</v>
      </c>
      <c r="G58" s="22">
        <v>5254129</v>
      </c>
      <c r="H58" s="34">
        <v>5240494</v>
      </c>
      <c r="I58" s="24">
        <f t="shared" si="0"/>
        <v>0.99740489812869082</v>
      </c>
      <c r="J58" s="31">
        <v>4615343</v>
      </c>
      <c r="K58" s="25">
        <f t="shared" si="1"/>
        <v>0.8807076203121309</v>
      </c>
      <c r="L58" s="36">
        <v>4024929</v>
      </c>
      <c r="M58" s="25">
        <f t="shared" si="2"/>
        <v>0.87207581321691585</v>
      </c>
    </row>
    <row r="59" spans="1:13">
      <c r="A59" s="21" t="s">
        <v>557</v>
      </c>
      <c r="B59" s="21" t="s">
        <v>4</v>
      </c>
      <c r="C59" s="21" t="s">
        <v>128</v>
      </c>
      <c r="D59" s="21" t="s">
        <v>8</v>
      </c>
      <c r="E59" s="21" t="s">
        <v>583</v>
      </c>
      <c r="F59" s="21" t="s">
        <v>558</v>
      </c>
      <c r="G59" s="22">
        <v>9445342</v>
      </c>
      <c r="H59" s="31">
        <v>9182994</v>
      </c>
      <c r="I59" s="24">
        <f t="shared" si="0"/>
        <v>0.97222461611236521</v>
      </c>
      <c r="J59" s="31">
        <v>7434289</v>
      </c>
      <c r="K59" s="25">
        <f t="shared" si="1"/>
        <v>0.80957136637571581</v>
      </c>
      <c r="L59" s="36">
        <v>4929787</v>
      </c>
      <c r="M59" s="25">
        <f t="shared" si="2"/>
        <v>0.66311479147501529</v>
      </c>
    </row>
    <row r="60" spans="1:13">
      <c r="A60" s="21" t="s">
        <v>555</v>
      </c>
      <c r="B60" s="21" t="s">
        <v>4</v>
      </c>
      <c r="C60" s="21" t="s">
        <v>26</v>
      </c>
      <c r="D60" s="21" t="s">
        <v>18</v>
      </c>
      <c r="E60" s="21" t="s">
        <v>583</v>
      </c>
      <c r="F60" s="21" t="s">
        <v>554</v>
      </c>
      <c r="G60" s="22">
        <v>20538215</v>
      </c>
      <c r="H60" s="33">
        <v>20118855</v>
      </c>
      <c r="I60" s="24">
        <f t="shared" si="0"/>
        <v>0.9795814777477011</v>
      </c>
      <c r="J60" s="33">
        <v>18195184</v>
      </c>
      <c r="K60" s="24">
        <f t="shared" si="1"/>
        <v>0.90438466801415884</v>
      </c>
      <c r="L60" s="37">
        <v>9214770</v>
      </c>
      <c r="M60" s="24">
        <f t="shared" si="2"/>
        <v>0.50644005578619045</v>
      </c>
    </row>
    <row r="61" spans="1:13">
      <c r="A61" s="21" t="s">
        <v>556</v>
      </c>
      <c r="B61" s="21" t="s">
        <v>4</v>
      </c>
      <c r="C61" s="21" t="s">
        <v>26</v>
      </c>
      <c r="D61" s="21" t="s">
        <v>18</v>
      </c>
      <c r="E61" s="21" t="s">
        <v>583</v>
      </c>
      <c r="F61" s="21" t="s">
        <v>554</v>
      </c>
      <c r="G61" s="22">
        <v>27124111</v>
      </c>
      <c r="H61" s="33">
        <v>26574744</v>
      </c>
      <c r="I61" s="24">
        <f t="shared" si="0"/>
        <v>0.97974617490689375</v>
      </c>
      <c r="J61" s="33">
        <v>24255074</v>
      </c>
      <c r="K61" s="24">
        <f t="shared" si="1"/>
        <v>0.91271148275219505</v>
      </c>
      <c r="L61" s="37">
        <v>11413823</v>
      </c>
      <c r="M61" s="24">
        <f t="shared" si="2"/>
        <v>0.47057465172029572</v>
      </c>
    </row>
    <row r="62" spans="1:13">
      <c r="A62" s="21" t="s">
        <v>546</v>
      </c>
      <c r="B62" s="21" t="s">
        <v>4</v>
      </c>
      <c r="C62" s="21" t="s">
        <v>128</v>
      </c>
      <c r="D62" s="21" t="s">
        <v>8</v>
      </c>
      <c r="E62" s="21" t="s">
        <v>583</v>
      </c>
      <c r="F62" s="21" t="s">
        <v>547</v>
      </c>
      <c r="G62" s="22">
        <v>17613539</v>
      </c>
      <c r="H62" s="31">
        <v>17145805</v>
      </c>
      <c r="I62" s="24">
        <f t="shared" si="0"/>
        <v>0.97344463256362057</v>
      </c>
      <c r="J62" s="31">
        <v>15419154</v>
      </c>
      <c r="K62" s="25">
        <f t="shared" si="1"/>
        <v>0.89929600855719516</v>
      </c>
      <c r="L62" s="36">
        <v>9562778</v>
      </c>
      <c r="M62" s="25">
        <f t="shared" si="2"/>
        <v>0.62018824119663118</v>
      </c>
    </row>
    <row r="63" spans="1:13">
      <c r="A63" s="21" t="s">
        <v>548</v>
      </c>
      <c r="B63" s="21" t="s">
        <v>4</v>
      </c>
      <c r="C63" s="21" t="s">
        <v>128</v>
      </c>
      <c r="D63" s="21" t="s">
        <v>8</v>
      </c>
      <c r="E63" s="21" t="s">
        <v>583</v>
      </c>
      <c r="F63" s="21" t="s">
        <v>547</v>
      </c>
      <c r="G63" s="22">
        <v>10048381</v>
      </c>
      <c r="H63" s="31">
        <v>9953747</v>
      </c>
      <c r="I63" s="24">
        <f t="shared" si="0"/>
        <v>0.99058216443026992</v>
      </c>
      <c r="J63" s="31">
        <v>8776654</v>
      </c>
      <c r="K63" s="25">
        <f t="shared" si="1"/>
        <v>0.88174372927099709</v>
      </c>
      <c r="L63" s="36">
        <v>7250070</v>
      </c>
      <c r="M63" s="25">
        <f t="shared" si="2"/>
        <v>0.8260630987617833</v>
      </c>
    </row>
    <row r="64" spans="1:13">
      <c r="A64" s="21" t="s">
        <v>540</v>
      </c>
      <c r="B64" s="21" t="s">
        <v>4</v>
      </c>
      <c r="C64" s="21" t="s">
        <v>128</v>
      </c>
      <c r="D64" s="21" t="s">
        <v>8</v>
      </c>
      <c r="E64" s="21" t="s">
        <v>583</v>
      </c>
      <c r="F64" s="21" t="s">
        <v>541</v>
      </c>
      <c r="G64" s="22">
        <v>9233219</v>
      </c>
      <c r="H64" s="31">
        <v>9191446</v>
      </c>
      <c r="I64" s="24">
        <f t="shared" si="0"/>
        <v>0.99547579235367423</v>
      </c>
      <c r="J64" s="31">
        <v>8500457</v>
      </c>
      <c r="K64" s="25">
        <f t="shared" si="1"/>
        <v>0.92482260136217953</v>
      </c>
      <c r="L64" s="36">
        <v>7256929</v>
      </c>
      <c r="M64" s="25">
        <f t="shared" si="2"/>
        <v>0.85371045344973806</v>
      </c>
    </row>
    <row r="65" spans="1:13">
      <c r="A65" s="21" t="s">
        <v>538</v>
      </c>
      <c r="B65" s="21" t="s">
        <v>4</v>
      </c>
      <c r="C65" s="21" t="s">
        <v>128</v>
      </c>
      <c r="D65" s="21" t="s">
        <v>8</v>
      </c>
      <c r="E65" s="21" t="s">
        <v>583</v>
      </c>
      <c r="F65" s="21" t="s">
        <v>539</v>
      </c>
      <c r="G65" s="22">
        <v>10504326</v>
      </c>
      <c r="H65" s="31">
        <v>10406008</v>
      </c>
      <c r="I65" s="24">
        <f t="shared" si="0"/>
        <v>0.99064023717466498</v>
      </c>
      <c r="J65" s="31">
        <v>9124494</v>
      </c>
      <c r="K65" s="25">
        <f t="shared" si="1"/>
        <v>0.87684864359127923</v>
      </c>
      <c r="L65" s="36">
        <v>6683912</v>
      </c>
      <c r="M65" s="25">
        <f t="shared" si="2"/>
        <v>0.7325241268173337</v>
      </c>
    </row>
    <row r="66" spans="1:13">
      <c r="A66" s="21" t="s">
        <v>536</v>
      </c>
      <c r="B66" s="21" t="s">
        <v>4</v>
      </c>
      <c r="C66" s="21" t="s">
        <v>128</v>
      </c>
      <c r="D66" s="21" t="s">
        <v>8</v>
      </c>
      <c r="E66" s="21" t="s">
        <v>583</v>
      </c>
      <c r="F66" s="21" t="s">
        <v>537</v>
      </c>
      <c r="G66" s="22">
        <v>16952402</v>
      </c>
      <c r="H66" s="31">
        <v>16398397</v>
      </c>
      <c r="I66" s="24">
        <f t="shared" ref="I66:I129" si="3">H66/G66</f>
        <v>0.96731997034992445</v>
      </c>
      <c r="J66" s="31">
        <v>14314366</v>
      </c>
      <c r="K66" s="25">
        <f t="shared" ref="K66:K129" si="4">J66/H66</f>
        <v>0.87291251699785044</v>
      </c>
      <c r="L66" s="36">
        <v>4445847</v>
      </c>
      <c r="M66" s="25">
        <f t="shared" ref="M66:M129" si="5">L66/J66</f>
        <v>0.31058637176106857</v>
      </c>
    </row>
    <row r="67" spans="1:13">
      <c r="A67" s="21" t="s">
        <v>534</v>
      </c>
      <c r="B67" s="21" t="s">
        <v>4</v>
      </c>
      <c r="C67" s="21" t="s">
        <v>128</v>
      </c>
      <c r="D67" s="21" t="s">
        <v>8</v>
      </c>
      <c r="E67" s="21" t="s">
        <v>583</v>
      </c>
      <c r="F67" s="21" t="s">
        <v>535</v>
      </c>
      <c r="G67" s="22">
        <v>18239735</v>
      </c>
      <c r="H67" s="31">
        <v>17386462</v>
      </c>
      <c r="I67" s="24">
        <f t="shared" si="3"/>
        <v>0.95321900235940926</v>
      </c>
      <c r="J67" s="31">
        <v>15744009</v>
      </c>
      <c r="K67" s="25">
        <f t="shared" si="4"/>
        <v>0.90553264948325884</v>
      </c>
      <c r="L67" s="36">
        <v>10719601</v>
      </c>
      <c r="M67" s="25">
        <f t="shared" si="5"/>
        <v>0.68086857673925361</v>
      </c>
    </row>
    <row r="68" spans="1:13">
      <c r="A68" s="21" t="s">
        <v>532</v>
      </c>
      <c r="B68" s="21" t="s">
        <v>4</v>
      </c>
      <c r="C68" s="21" t="s">
        <v>128</v>
      </c>
      <c r="D68" s="21" t="s">
        <v>8</v>
      </c>
      <c r="E68" s="21" t="s">
        <v>583</v>
      </c>
      <c r="F68" s="21" t="s">
        <v>533</v>
      </c>
      <c r="G68" s="22">
        <v>14376984</v>
      </c>
      <c r="H68" s="31">
        <v>13974489</v>
      </c>
      <c r="I68" s="24">
        <f t="shared" si="3"/>
        <v>0.97200421173175122</v>
      </c>
      <c r="J68" s="31">
        <v>12488375</v>
      </c>
      <c r="K68" s="25">
        <f t="shared" si="4"/>
        <v>0.8936552170172376</v>
      </c>
      <c r="L68" s="36">
        <v>8766992</v>
      </c>
      <c r="M68" s="25">
        <f t="shared" si="5"/>
        <v>0.70201223137517887</v>
      </c>
    </row>
    <row r="69" spans="1:13">
      <c r="A69" s="21" t="s">
        <v>530</v>
      </c>
      <c r="B69" s="21" t="s">
        <v>4</v>
      </c>
      <c r="C69" s="21" t="s">
        <v>128</v>
      </c>
      <c r="D69" s="21" t="s">
        <v>8</v>
      </c>
      <c r="E69" s="21" t="s">
        <v>583</v>
      </c>
      <c r="F69" s="21" t="s">
        <v>531</v>
      </c>
      <c r="G69" s="22">
        <v>23651371</v>
      </c>
      <c r="H69" s="31">
        <v>22981761</v>
      </c>
      <c r="I69" s="24">
        <f t="shared" si="3"/>
        <v>0.97168832200044553</v>
      </c>
      <c r="J69" s="31">
        <v>20619576</v>
      </c>
      <c r="K69" s="25">
        <f t="shared" si="4"/>
        <v>0.89721479568080098</v>
      </c>
      <c r="L69" s="36">
        <v>9951664</v>
      </c>
      <c r="M69" s="25">
        <f t="shared" si="5"/>
        <v>0.48263184461212977</v>
      </c>
    </row>
    <row r="70" spans="1:13">
      <c r="A70" s="21" t="s">
        <v>528</v>
      </c>
      <c r="B70" s="21" t="s">
        <v>4</v>
      </c>
      <c r="C70" s="21" t="s">
        <v>128</v>
      </c>
      <c r="D70" s="21" t="s">
        <v>8</v>
      </c>
      <c r="E70" s="21" t="s">
        <v>583</v>
      </c>
      <c r="F70" s="21" t="s">
        <v>529</v>
      </c>
      <c r="G70" s="22">
        <v>15817589</v>
      </c>
      <c r="H70" s="31">
        <v>15546994</v>
      </c>
      <c r="I70" s="24">
        <f t="shared" si="3"/>
        <v>0.98289277841268985</v>
      </c>
      <c r="J70" s="31">
        <v>13989243</v>
      </c>
      <c r="K70" s="25">
        <f t="shared" si="4"/>
        <v>0.89980371768330258</v>
      </c>
      <c r="L70" s="36">
        <v>10264138</v>
      </c>
      <c r="M70" s="25">
        <f t="shared" si="5"/>
        <v>0.73371647057671385</v>
      </c>
    </row>
    <row r="71" spans="1:13">
      <c r="A71" s="21" t="s">
        <v>526</v>
      </c>
      <c r="B71" s="21" t="s">
        <v>4</v>
      </c>
      <c r="C71" s="21" t="s">
        <v>128</v>
      </c>
      <c r="D71" s="21" t="s">
        <v>8</v>
      </c>
      <c r="E71" s="21" t="s">
        <v>583</v>
      </c>
      <c r="F71" s="21" t="s">
        <v>527</v>
      </c>
      <c r="G71" s="22">
        <v>15578669</v>
      </c>
      <c r="H71" s="31">
        <v>15152158</v>
      </c>
      <c r="I71" s="24">
        <f t="shared" si="3"/>
        <v>0.97262211553503064</v>
      </c>
      <c r="J71" s="31">
        <v>13470243</v>
      </c>
      <c r="K71" s="25">
        <f t="shared" si="4"/>
        <v>0.88899831957929687</v>
      </c>
      <c r="L71" s="36">
        <v>6256262</v>
      </c>
      <c r="M71" s="25">
        <f t="shared" si="5"/>
        <v>0.46445056707588722</v>
      </c>
    </row>
    <row r="72" spans="1:13">
      <c r="A72" s="21" t="s">
        <v>519</v>
      </c>
      <c r="B72" s="21" t="s">
        <v>4</v>
      </c>
      <c r="C72" s="21" t="s">
        <v>521</v>
      </c>
      <c r="D72" s="21" t="s">
        <v>18</v>
      </c>
      <c r="E72" s="21" t="s">
        <v>520</v>
      </c>
      <c r="F72" s="21" t="s">
        <v>12</v>
      </c>
      <c r="G72" s="22">
        <v>6593239</v>
      </c>
      <c r="H72" s="33">
        <v>6512840</v>
      </c>
      <c r="I72" s="24">
        <f t="shared" si="3"/>
        <v>0.98780584171148655</v>
      </c>
      <c r="J72" s="33">
        <v>4904168</v>
      </c>
      <c r="K72" s="24">
        <f t="shared" si="4"/>
        <v>0.75299992015771922</v>
      </c>
      <c r="L72" s="37">
        <v>1718596</v>
      </c>
      <c r="M72" s="24">
        <f t="shared" si="5"/>
        <v>0.35043579257480578</v>
      </c>
    </row>
    <row r="73" spans="1:13">
      <c r="A73" s="21" t="s">
        <v>522</v>
      </c>
      <c r="B73" s="21" t="s">
        <v>4</v>
      </c>
      <c r="C73" s="21" t="s">
        <v>521</v>
      </c>
      <c r="D73" s="21" t="s">
        <v>18</v>
      </c>
      <c r="E73" s="21" t="s">
        <v>520</v>
      </c>
      <c r="F73" s="21" t="s">
        <v>523</v>
      </c>
      <c r="G73" s="22">
        <v>7351931</v>
      </c>
      <c r="H73" s="33">
        <v>7268502</v>
      </c>
      <c r="I73" s="24">
        <f t="shared" si="3"/>
        <v>0.98865209697969147</v>
      </c>
      <c r="J73" s="33">
        <v>6273010</v>
      </c>
      <c r="K73" s="24">
        <f t="shared" si="4"/>
        <v>0.86304027982657228</v>
      </c>
      <c r="L73" s="37">
        <v>2438125</v>
      </c>
      <c r="M73" s="24">
        <f t="shared" si="5"/>
        <v>0.3886690759300559</v>
      </c>
    </row>
    <row r="74" spans="1:13">
      <c r="A74" s="21" t="s">
        <v>524</v>
      </c>
      <c r="B74" s="21" t="s">
        <v>4</v>
      </c>
      <c r="C74" s="21" t="s">
        <v>521</v>
      </c>
      <c r="D74" s="21" t="s">
        <v>18</v>
      </c>
      <c r="E74" s="21" t="s">
        <v>520</v>
      </c>
      <c r="F74" s="21" t="s">
        <v>525</v>
      </c>
      <c r="G74" s="22">
        <v>9086416</v>
      </c>
      <c r="H74" s="33">
        <v>8972093</v>
      </c>
      <c r="I74" s="24">
        <f t="shared" si="3"/>
        <v>0.98741825159666918</v>
      </c>
      <c r="J74" s="33">
        <v>7339157</v>
      </c>
      <c r="K74" s="24">
        <f t="shared" si="4"/>
        <v>0.81799831990149896</v>
      </c>
      <c r="L74" s="37">
        <v>1201966</v>
      </c>
      <c r="M74" s="24">
        <f t="shared" si="5"/>
        <v>0.16377439534268037</v>
      </c>
    </row>
    <row r="75" spans="1:13">
      <c r="A75" s="21" t="s">
        <v>511</v>
      </c>
      <c r="B75" s="21" t="s">
        <v>4</v>
      </c>
      <c r="C75" s="21" t="s">
        <v>208</v>
      </c>
      <c r="D75" s="21" t="s">
        <v>18</v>
      </c>
      <c r="E75" s="21" t="s">
        <v>520</v>
      </c>
      <c r="F75" s="21" t="s">
        <v>512</v>
      </c>
      <c r="G75" s="22">
        <v>4946871</v>
      </c>
      <c r="H75" s="33">
        <v>4852721</v>
      </c>
      <c r="I75" s="24">
        <f t="shared" si="3"/>
        <v>0.98096776730179547</v>
      </c>
      <c r="J75" s="33">
        <v>4421671</v>
      </c>
      <c r="K75" s="24">
        <f t="shared" si="4"/>
        <v>0.91117354572826259</v>
      </c>
      <c r="L75" s="37">
        <v>2791433</v>
      </c>
      <c r="M75" s="24">
        <f t="shared" si="5"/>
        <v>0.63130725917871322</v>
      </c>
    </row>
    <row r="76" spans="1:13">
      <c r="A76" s="21" t="s">
        <v>513</v>
      </c>
      <c r="B76" s="21" t="s">
        <v>4</v>
      </c>
      <c r="C76" s="21" t="s">
        <v>208</v>
      </c>
      <c r="D76" s="21" t="s">
        <v>18</v>
      </c>
      <c r="E76" s="21" t="s">
        <v>520</v>
      </c>
      <c r="F76" s="21" t="s">
        <v>512</v>
      </c>
      <c r="G76" s="22">
        <v>6803145</v>
      </c>
      <c r="H76" s="33">
        <v>6678369</v>
      </c>
      <c r="I76" s="24">
        <f t="shared" si="3"/>
        <v>0.98165907091499593</v>
      </c>
      <c r="J76" s="33">
        <v>6038193</v>
      </c>
      <c r="K76" s="24">
        <f t="shared" si="4"/>
        <v>0.90414186457801293</v>
      </c>
      <c r="L76" s="37">
        <v>3574249</v>
      </c>
      <c r="M76" s="24">
        <f t="shared" si="5"/>
        <v>0.59194017150495193</v>
      </c>
    </row>
    <row r="77" spans="1:13">
      <c r="A77" s="21" t="s">
        <v>514</v>
      </c>
      <c r="B77" s="21" t="s">
        <v>4</v>
      </c>
      <c r="C77" s="21" t="s">
        <v>208</v>
      </c>
      <c r="D77" s="21" t="s">
        <v>18</v>
      </c>
      <c r="E77" s="21" t="s">
        <v>520</v>
      </c>
      <c r="F77" s="21" t="s">
        <v>512</v>
      </c>
      <c r="G77" s="22">
        <v>17124858</v>
      </c>
      <c r="H77" s="33">
        <v>16590676</v>
      </c>
      <c r="I77" s="24">
        <f t="shared" si="3"/>
        <v>0.96880663185645099</v>
      </c>
      <c r="J77" s="33">
        <v>15117688</v>
      </c>
      <c r="K77" s="24">
        <f t="shared" si="4"/>
        <v>0.91121591428824233</v>
      </c>
      <c r="L77" s="37">
        <v>6803409</v>
      </c>
      <c r="M77" s="24">
        <f t="shared" si="5"/>
        <v>0.45002972676774383</v>
      </c>
    </row>
    <row r="78" spans="1:13">
      <c r="A78" s="21" t="s">
        <v>503</v>
      </c>
      <c r="B78" s="21" t="s">
        <v>4</v>
      </c>
      <c r="C78" s="21" t="s">
        <v>208</v>
      </c>
      <c r="D78" s="21" t="s">
        <v>18</v>
      </c>
      <c r="E78" s="21" t="s">
        <v>520</v>
      </c>
      <c r="F78" s="21" t="s">
        <v>504</v>
      </c>
      <c r="G78" s="22">
        <v>8827468</v>
      </c>
      <c r="H78" s="33">
        <v>8682873</v>
      </c>
      <c r="I78" s="24">
        <f t="shared" si="3"/>
        <v>0.98361987831618303</v>
      </c>
      <c r="J78" s="33">
        <v>7853687</v>
      </c>
      <c r="K78" s="24">
        <f t="shared" si="4"/>
        <v>0.9045032675244703</v>
      </c>
      <c r="L78" s="37">
        <v>4086890</v>
      </c>
      <c r="M78" s="24">
        <f t="shared" si="5"/>
        <v>0.52037851775860178</v>
      </c>
    </row>
    <row r="79" spans="1:13">
      <c r="A79" s="21" t="s">
        <v>505</v>
      </c>
      <c r="B79" s="21" t="s">
        <v>4</v>
      </c>
      <c r="C79" s="21" t="s">
        <v>208</v>
      </c>
      <c r="D79" s="21" t="s">
        <v>18</v>
      </c>
      <c r="E79" s="21" t="s">
        <v>520</v>
      </c>
      <c r="F79" s="21" t="s">
        <v>504</v>
      </c>
      <c r="G79" s="22">
        <v>12969341</v>
      </c>
      <c r="H79" s="33">
        <v>12802891</v>
      </c>
      <c r="I79" s="24">
        <f t="shared" si="3"/>
        <v>0.98716588606930766</v>
      </c>
      <c r="J79" s="33">
        <v>11663443</v>
      </c>
      <c r="K79" s="24">
        <f t="shared" si="4"/>
        <v>0.91100072632032869</v>
      </c>
      <c r="L79" s="37">
        <v>5641318</v>
      </c>
      <c r="M79" s="24">
        <f t="shared" si="5"/>
        <v>0.48367518922157032</v>
      </c>
    </row>
    <row r="80" spans="1:13">
      <c r="A80" s="21" t="s">
        <v>506</v>
      </c>
      <c r="B80" s="21" t="s">
        <v>4</v>
      </c>
      <c r="C80" s="21" t="s">
        <v>208</v>
      </c>
      <c r="D80" s="21" t="s">
        <v>18</v>
      </c>
      <c r="E80" s="21" t="s">
        <v>520</v>
      </c>
      <c r="F80" s="21" t="s">
        <v>504</v>
      </c>
      <c r="G80" s="22">
        <v>13077755</v>
      </c>
      <c r="H80" s="33">
        <v>12811841</v>
      </c>
      <c r="I80" s="24">
        <f t="shared" si="3"/>
        <v>0.97966669355711278</v>
      </c>
      <c r="J80" s="33">
        <v>11627600</v>
      </c>
      <c r="K80" s="24">
        <f t="shared" si="4"/>
        <v>0.90756667991742956</v>
      </c>
      <c r="L80" s="37">
        <v>5394519</v>
      </c>
      <c r="M80" s="24">
        <f t="shared" si="5"/>
        <v>0.46394088203928585</v>
      </c>
    </row>
    <row r="81" spans="1:13">
      <c r="A81" s="21" t="s">
        <v>493</v>
      </c>
      <c r="B81" s="21" t="s">
        <v>4</v>
      </c>
      <c r="C81" s="21" t="s">
        <v>208</v>
      </c>
      <c r="D81" s="21" t="s">
        <v>18</v>
      </c>
      <c r="E81" s="21" t="s">
        <v>520</v>
      </c>
      <c r="F81" s="21" t="s">
        <v>494</v>
      </c>
      <c r="G81" s="22">
        <v>4626754</v>
      </c>
      <c r="H81" s="33">
        <v>4255957</v>
      </c>
      <c r="I81" s="24">
        <f t="shared" si="3"/>
        <v>0.91985806896152245</v>
      </c>
      <c r="J81" s="33">
        <v>3641989</v>
      </c>
      <c r="K81" s="24">
        <f t="shared" si="4"/>
        <v>0.85573914398101292</v>
      </c>
      <c r="L81" s="37">
        <v>1921338</v>
      </c>
      <c r="M81" s="24">
        <f t="shared" si="5"/>
        <v>0.52755184049155557</v>
      </c>
    </row>
    <row r="82" spans="1:13">
      <c r="A82" s="21" t="s">
        <v>495</v>
      </c>
      <c r="B82" s="21" t="s">
        <v>4</v>
      </c>
      <c r="C82" s="21" t="s">
        <v>208</v>
      </c>
      <c r="D82" s="21" t="s">
        <v>18</v>
      </c>
      <c r="E82" s="21" t="s">
        <v>520</v>
      </c>
      <c r="F82" s="21" t="s">
        <v>494</v>
      </c>
      <c r="G82" s="22">
        <v>5618126</v>
      </c>
      <c r="H82" s="33">
        <v>5195622</v>
      </c>
      <c r="I82" s="24">
        <f t="shared" si="3"/>
        <v>0.92479627548403154</v>
      </c>
      <c r="J82" s="33">
        <v>4371360</v>
      </c>
      <c r="K82" s="24">
        <f t="shared" si="4"/>
        <v>0.8413545096236793</v>
      </c>
      <c r="L82" s="37">
        <v>2217424</v>
      </c>
      <c r="M82" s="24">
        <f t="shared" si="5"/>
        <v>0.50726181325720143</v>
      </c>
    </row>
    <row r="83" spans="1:13">
      <c r="A83" s="21" t="s">
        <v>496</v>
      </c>
      <c r="B83" s="21" t="s">
        <v>4</v>
      </c>
      <c r="C83" s="21" t="s">
        <v>208</v>
      </c>
      <c r="D83" s="21" t="s">
        <v>18</v>
      </c>
      <c r="E83" s="21" t="s">
        <v>520</v>
      </c>
      <c r="F83" s="21" t="s">
        <v>494</v>
      </c>
      <c r="G83" s="22">
        <v>6025148</v>
      </c>
      <c r="H83" s="33">
        <v>5595633</v>
      </c>
      <c r="I83" s="24">
        <f t="shared" si="3"/>
        <v>0.92871295443696988</v>
      </c>
      <c r="J83" s="33">
        <v>4881376</v>
      </c>
      <c r="K83" s="24">
        <f t="shared" si="4"/>
        <v>0.87235456649855347</v>
      </c>
      <c r="L83" s="37">
        <v>2601475</v>
      </c>
      <c r="M83" s="24">
        <f t="shared" si="5"/>
        <v>0.53293886805687574</v>
      </c>
    </row>
    <row r="84" spans="1:13">
      <c r="A84" s="21" t="s">
        <v>487</v>
      </c>
      <c r="B84" s="21" t="s">
        <v>4</v>
      </c>
      <c r="C84" s="21" t="s">
        <v>26</v>
      </c>
      <c r="D84" s="21" t="s">
        <v>18</v>
      </c>
      <c r="E84" s="21" t="s">
        <v>520</v>
      </c>
      <c r="F84" s="21" t="s">
        <v>488</v>
      </c>
      <c r="G84" s="22">
        <v>33886845</v>
      </c>
      <c r="H84" s="33">
        <v>33439038</v>
      </c>
      <c r="I84" s="24">
        <f t="shared" si="3"/>
        <v>0.98678522594829943</v>
      </c>
      <c r="J84" s="33">
        <v>28621407</v>
      </c>
      <c r="K84" s="24">
        <f t="shared" si="4"/>
        <v>0.85592794266390082</v>
      </c>
      <c r="L84" s="37">
        <v>9409179</v>
      </c>
      <c r="M84" s="24">
        <f t="shared" si="5"/>
        <v>0.32874620734054061</v>
      </c>
    </row>
    <row r="85" spans="1:13">
      <c r="A85" s="21" t="s">
        <v>489</v>
      </c>
      <c r="B85" s="21" t="s">
        <v>4</v>
      </c>
      <c r="C85" s="21" t="s">
        <v>26</v>
      </c>
      <c r="D85" s="21" t="s">
        <v>18</v>
      </c>
      <c r="E85" s="21" t="s">
        <v>520</v>
      </c>
      <c r="F85" s="21" t="s">
        <v>488</v>
      </c>
      <c r="G85" s="22">
        <v>31753606</v>
      </c>
      <c r="H85" s="33">
        <v>31419260</v>
      </c>
      <c r="I85" s="24">
        <f t="shared" si="3"/>
        <v>0.98947061319586826</v>
      </c>
      <c r="J85" s="33">
        <v>27080312</v>
      </c>
      <c r="K85" s="24">
        <f t="shared" si="4"/>
        <v>0.86190164886123988</v>
      </c>
      <c r="L85" s="37">
        <v>8583953</v>
      </c>
      <c r="M85" s="24">
        <f t="shared" si="5"/>
        <v>0.31698131838362864</v>
      </c>
    </row>
    <row r="86" spans="1:13">
      <c r="A86" s="21" t="s">
        <v>490</v>
      </c>
      <c r="B86" s="21" t="s">
        <v>4</v>
      </c>
      <c r="C86" s="21" t="s">
        <v>26</v>
      </c>
      <c r="D86" s="21" t="s">
        <v>18</v>
      </c>
      <c r="E86" s="21" t="s">
        <v>520</v>
      </c>
      <c r="F86" s="21" t="s">
        <v>488</v>
      </c>
      <c r="G86" s="22">
        <v>13540687</v>
      </c>
      <c r="H86" s="33">
        <v>13390305</v>
      </c>
      <c r="I86" s="24">
        <f t="shared" si="3"/>
        <v>0.98889406423765647</v>
      </c>
      <c r="J86" s="33">
        <v>11713626</v>
      </c>
      <c r="K86" s="24">
        <f t="shared" si="4"/>
        <v>0.87478410685940311</v>
      </c>
      <c r="L86" s="37">
        <v>4912200</v>
      </c>
      <c r="M86" s="24">
        <f t="shared" si="5"/>
        <v>0.41935776334330632</v>
      </c>
    </row>
    <row r="87" spans="1:13">
      <c r="A87" s="21" t="s">
        <v>480</v>
      </c>
      <c r="B87" s="21" t="s">
        <v>4</v>
      </c>
      <c r="C87" s="21" t="s">
        <v>26</v>
      </c>
      <c r="D87" s="21" t="s">
        <v>18</v>
      </c>
      <c r="E87" s="21" t="s">
        <v>520</v>
      </c>
      <c r="F87" s="21" t="s">
        <v>481</v>
      </c>
      <c r="G87" s="22">
        <v>28857741</v>
      </c>
      <c r="H87" s="33">
        <v>28474193</v>
      </c>
      <c r="I87" s="24">
        <f t="shared" si="3"/>
        <v>0.98670900816526141</v>
      </c>
      <c r="J87" s="33">
        <v>20086393</v>
      </c>
      <c r="K87" s="24">
        <f t="shared" si="4"/>
        <v>0.70542448735948371</v>
      </c>
      <c r="L87" s="37">
        <v>6420062</v>
      </c>
      <c r="M87" s="24">
        <f t="shared" si="5"/>
        <v>0.31962244291446451</v>
      </c>
    </row>
    <row r="88" spans="1:13">
      <c r="A88" s="21" t="s">
        <v>482</v>
      </c>
      <c r="B88" s="21" t="s">
        <v>4</v>
      </c>
      <c r="C88" s="21" t="s">
        <v>26</v>
      </c>
      <c r="D88" s="21" t="s">
        <v>18</v>
      </c>
      <c r="E88" s="21" t="s">
        <v>520</v>
      </c>
      <c r="F88" s="21" t="s">
        <v>481</v>
      </c>
      <c r="G88" s="22">
        <v>20658488</v>
      </c>
      <c r="H88" s="33">
        <v>20244765</v>
      </c>
      <c r="I88" s="24">
        <f t="shared" si="3"/>
        <v>0.97997321972450258</v>
      </c>
      <c r="J88" s="33">
        <v>14497239</v>
      </c>
      <c r="K88" s="24">
        <f t="shared" si="4"/>
        <v>0.71609816167290652</v>
      </c>
      <c r="L88" s="37">
        <v>4852998</v>
      </c>
      <c r="M88" s="24">
        <f t="shared" si="5"/>
        <v>0.33475325887915625</v>
      </c>
    </row>
    <row r="89" spans="1:13">
      <c r="A89" s="21" t="s">
        <v>483</v>
      </c>
      <c r="B89" s="21" t="s">
        <v>4</v>
      </c>
      <c r="C89" s="21" t="s">
        <v>26</v>
      </c>
      <c r="D89" s="21" t="s">
        <v>18</v>
      </c>
      <c r="E89" s="21" t="s">
        <v>520</v>
      </c>
      <c r="F89" s="21" t="s">
        <v>481</v>
      </c>
      <c r="G89" s="22">
        <v>30345595</v>
      </c>
      <c r="H89" s="33">
        <v>30012119</v>
      </c>
      <c r="I89" s="24">
        <f t="shared" si="3"/>
        <v>0.98901072791619349</v>
      </c>
      <c r="J89" s="33">
        <v>24956836</v>
      </c>
      <c r="K89" s="24">
        <f t="shared" si="4"/>
        <v>0.83155861137295906</v>
      </c>
      <c r="L89" s="37">
        <v>7269444</v>
      </c>
      <c r="M89" s="24">
        <f t="shared" si="5"/>
        <v>0.2912806735597413</v>
      </c>
    </row>
    <row r="90" spans="1:13">
      <c r="A90" s="21" t="s">
        <v>474</v>
      </c>
      <c r="B90" s="21" t="s">
        <v>4</v>
      </c>
      <c r="C90" s="21" t="s">
        <v>26</v>
      </c>
      <c r="D90" s="21" t="s">
        <v>18</v>
      </c>
      <c r="E90" s="21" t="s">
        <v>520</v>
      </c>
      <c r="F90" s="21" t="s">
        <v>475</v>
      </c>
      <c r="G90" s="22">
        <v>17230911</v>
      </c>
      <c r="H90" s="33">
        <v>16567790</v>
      </c>
      <c r="I90" s="24">
        <f t="shared" si="3"/>
        <v>0.96151561574428657</v>
      </c>
      <c r="J90" s="33">
        <v>14176649</v>
      </c>
      <c r="K90" s="24">
        <f t="shared" si="4"/>
        <v>0.85567531939987163</v>
      </c>
      <c r="L90" s="37">
        <v>4862100</v>
      </c>
      <c r="M90" s="24">
        <f t="shared" si="5"/>
        <v>0.34296539330274733</v>
      </c>
    </row>
    <row r="91" spans="1:13">
      <c r="A91" s="21" t="s">
        <v>476</v>
      </c>
      <c r="B91" s="21" t="s">
        <v>4</v>
      </c>
      <c r="C91" s="21" t="s">
        <v>26</v>
      </c>
      <c r="D91" s="21" t="s">
        <v>18</v>
      </c>
      <c r="E91" s="21" t="s">
        <v>520</v>
      </c>
      <c r="F91" s="21" t="s">
        <v>475</v>
      </c>
      <c r="G91" s="22">
        <v>16211696</v>
      </c>
      <c r="H91" s="33">
        <v>15818562</v>
      </c>
      <c r="I91" s="24">
        <f t="shared" si="3"/>
        <v>0.97574997705360378</v>
      </c>
      <c r="J91" s="33">
        <v>13440798</v>
      </c>
      <c r="K91" s="24">
        <f t="shared" si="4"/>
        <v>0.84968519894539085</v>
      </c>
      <c r="L91" s="37">
        <v>4567210</v>
      </c>
      <c r="M91" s="24">
        <f t="shared" si="5"/>
        <v>0.33980199687548313</v>
      </c>
    </row>
    <row r="92" spans="1:13">
      <c r="A92" s="21" t="s">
        <v>477</v>
      </c>
      <c r="B92" s="21" t="s">
        <v>4</v>
      </c>
      <c r="C92" s="21" t="s">
        <v>26</v>
      </c>
      <c r="D92" s="21" t="s">
        <v>18</v>
      </c>
      <c r="E92" s="21" t="s">
        <v>520</v>
      </c>
      <c r="F92" s="21" t="s">
        <v>475</v>
      </c>
      <c r="G92" s="22">
        <v>22004829</v>
      </c>
      <c r="H92" s="33">
        <v>21641615</v>
      </c>
      <c r="I92" s="24">
        <f t="shared" si="3"/>
        <v>0.98349389581714086</v>
      </c>
      <c r="J92" s="33">
        <v>18284131</v>
      </c>
      <c r="K92" s="24">
        <f t="shared" si="4"/>
        <v>0.84485982215282918</v>
      </c>
      <c r="L92" s="37">
        <v>5441808</v>
      </c>
      <c r="M92" s="24">
        <f t="shared" si="5"/>
        <v>0.29762464510891984</v>
      </c>
    </row>
    <row r="93" spans="1:13">
      <c r="A93" s="21" t="s">
        <v>468</v>
      </c>
      <c r="B93" s="21" t="s">
        <v>4</v>
      </c>
      <c r="C93" s="21" t="s">
        <v>26</v>
      </c>
      <c r="D93" s="21" t="s">
        <v>18</v>
      </c>
      <c r="E93" s="21" t="s">
        <v>520</v>
      </c>
      <c r="F93" s="21" t="s">
        <v>469</v>
      </c>
      <c r="G93" s="22">
        <v>16703204</v>
      </c>
      <c r="H93" s="33">
        <v>16572640</v>
      </c>
      <c r="I93" s="24">
        <f t="shared" si="3"/>
        <v>0.99218329609097755</v>
      </c>
      <c r="J93" s="33">
        <v>14132571</v>
      </c>
      <c r="K93" s="24">
        <f t="shared" si="4"/>
        <v>0.85276522026665635</v>
      </c>
      <c r="L93" s="37">
        <v>4577400</v>
      </c>
      <c r="M93" s="24">
        <f t="shared" si="5"/>
        <v>0.32389011171428045</v>
      </c>
    </row>
    <row r="94" spans="1:13">
      <c r="A94" s="21" t="s">
        <v>470</v>
      </c>
      <c r="B94" s="21" t="s">
        <v>4</v>
      </c>
      <c r="C94" s="21" t="s">
        <v>26</v>
      </c>
      <c r="D94" s="21" t="s">
        <v>18</v>
      </c>
      <c r="E94" s="21" t="s">
        <v>520</v>
      </c>
      <c r="F94" s="21" t="s">
        <v>469</v>
      </c>
      <c r="G94" s="22">
        <v>17552684</v>
      </c>
      <c r="H94" s="33">
        <v>17425714</v>
      </c>
      <c r="I94" s="24">
        <f t="shared" si="3"/>
        <v>0.99276634843993095</v>
      </c>
      <c r="J94" s="33">
        <v>14878422</v>
      </c>
      <c r="K94" s="24">
        <f t="shared" si="4"/>
        <v>0.85381993529791667</v>
      </c>
      <c r="L94" s="37">
        <v>4610194</v>
      </c>
      <c r="M94" s="24">
        <f t="shared" si="5"/>
        <v>0.30985772550341695</v>
      </c>
    </row>
    <row r="95" spans="1:13">
      <c r="A95" s="21" t="s">
        <v>471</v>
      </c>
      <c r="B95" s="21" t="s">
        <v>4</v>
      </c>
      <c r="C95" s="21" t="s">
        <v>26</v>
      </c>
      <c r="D95" s="21" t="s">
        <v>18</v>
      </c>
      <c r="E95" s="21" t="s">
        <v>520</v>
      </c>
      <c r="F95" s="21" t="s">
        <v>469</v>
      </c>
      <c r="G95" s="22">
        <v>13155429</v>
      </c>
      <c r="H95" s="33">
        <v>13058351</v>
      </c>
      <c r="I95" s="24">
        <f t="shared" si="3"/>
        <v>0.99262068914666335</v>
      </c>
      <c r="J95" s="33">
        <v>11208849</v>
      </c>
      <c r="K95" s="24">
        <f t="shared" si="4"/>
        <v>0.85836634349926721</v>
      </c>
      <c r="L95" s="37">
        <v>3790655</v>
      </c>
      <c r="M95" s="24">
        <f t="shared" si="5"/>
        <v>0.33818414361724386</v>
      </c>
    </row>
    <row r="96" spans="1:13">
      <c r="A96" s="21" t="s">
        <v>517</v>
      </c>
      <c r="B96" s="21" t="s">
        <v>4</v>
      </c>
      <c r="C96" s="21" t="s">
        <v>128</v>
      </c>
      <c r="D96" s="21" t="s">
        <v>8</v>
      </c>
      <c r="E96" s="21" t="s">
        <v>520</v>
      </c>
      <c r="F96" s="21" t="s">
        <v>518</v>
      </c>
      <c r="G96" s="22">
        <v>24344621</v>
      </c>
      <c r="H96" s="31">
        <v>23342488</v>
      </c>
      <c r="I96" s="24">
        <f t="shared" si="3"/>
        <v>0.95883554728578435</v>
      </c>
      <c r="J96" s="31">
        <v>20377550</v>
      </c>
      <c r="K96" s="25">
        <f t="shared" si="4"/>
        <v>0.87298106354386906</v>
      </c>
      <c r="L96" s="36">
        <v>8249697</v>
      </c>
      <c r="M96" s="25">
        <f t="shared" si="5"/>
        <v>0.40484243689746807</v>
      </c>
    </row>
    <row r="97" spans="1:13">
      <c r="A97" s="21" t="s">
        <v>515</v>
      </c>
      <c r="B97" s="21" t="s">
        <v>4</v>
      </c>
      <c r="C97" s="21" t="s">
        <v>26</v>
      </c>
      <c r="D97" s="21" t="s">
        <v>18</v>
      </c>
      <c r="E97" s="21" t="s">
        <v>520</v>
      </c>
      <c r="F97" s="21" t="s">
        <v>512</v>
      </c>
      <c r="G97" s="22">
        <v>68501530</v>
      </c>
      <c r="H97" s="33">
        <v>67063479</v>
      </c>
      <c r="I97" s="24">
        <f t="shared" si="3"/>
        <v>0.97900702363874204</v>
      </c>
      <c r="J97" s="33">
        <v>61439524</v>
      </c>
      <c r="K97" s="24">
        <f t="shared" si="4"/>
        <v>0.91613982626818391</v>
      </c>
      <c r="L97" s="37">
        <v>15019693</v>
      </c>
      <c r="M97" s="24">
        <f t="shared" si="5"/>
        <v>0.24446304304050273</v>
      </c>
    </row>
    <row r="98" spans="1:13">
      <c r="A98" s="21" t="s">
        <v>516</v>
      </c>
      <c r="B98" s="21" t="s">
        <v>4</v>
      </c>
      <c r="C98" s="21" t="s">
        <v>26</v>
      </c>
      <c r="D98" s="21" t="s">
        <v>18</v>
      </c>
      <c r="E98" s="21" t="s">
        <v>520</v>
      </c>
      <c r="F98" s="21" t="s">
        <v>512</v>
      </c>
      <c r="G98" s="22">
        <v>57163500</v>
      </c>
      <c r="H98" s="33">
        <v>56325891</v>
      </c>
      <c r="I98" s="24">
        <f t="shared" si="3"/>
        <v>0.98534713584717526</v>
      </c>
      <c r="J98" s="33">
        <v>51145347</v>
      </c>
      <c r="K98" s="24">
        <f t="shared" si="4"/>
        <v>0.90802552950294213</v>
      </c>
      <c r="L98" s="37">
        <v>13087218</v>
      </c>
      <c r="M98" s="24">
        <f t="shared" si="5"/>
        <v>0.25588286652938341</v>
      </c>
    </row>
    <row r="99" spans="1:13">
      <c r="A99" s="21" t="s">
        <v>508</v>
      </c>
      <c r="B99" s="21" t="s">
        <v>4</v>
      </c>
      <c r="C99" s="21" t="s">
        <v>128</v>
      </c>
      <c r="D99" s="21" t="s">
        <v>8</v>
      </c>
      <c r="E99" s="21" t="s">
        <v>520</v>
      </c>
      <c r="F99" s="21" t="s">
        <v>509</v>
      </c>
      <c r="G99" s="22">
        <v>17496530</v>
      </c>
      <c r="H99" s="31">
        <v>16833470</v>
      </c>
      <c r="I99" s="24">
        <f t="shared" si="3"/>
        <v>0.96210334277711063</v>
      </c>
      <c r="J99" s="31">
        <v>14511205</v>
      </c>
      <c r="K99" s="25">
        <f t="shared" si="4"/>
        <v>0.86204478339878821</v>
      </c>
      <c r="L99" s="36">
        <v>6239867</v>
      </c>
      <c r="M99" s="25">
        <f t="shared" si="5"/>
        <v>0.43000336636413033</v>
      </c>
    </row>
    <row r="100" spans="1:13">
      <c r="A100" s="21" t="s">
        <v>510</v>
      </c>
      <c r="B100" s="21" t="s">
        <v>4</v>
      </c>
      <c r="C100" s="21" t="s">
        <v>128</v>
      </c>
      <c r="D100" s="21" t="s">
        <v>8</v>
      </c>
      <c r="E100" s="21" t="s">
        <v>520</v>
      </c>
      <c r="F100" s="21" t="s">
        <v>509</v>
      </c>
      <c r="G100" s="22">
        <v>9577967</v>
      </c>
      <c r="H100" s="31">
        <v>9496744</v>
      </c>
      <c r="I100" s="24">
        <f t="shared" si="3"/>
        <v>0.99151980790913141</v>
      </c>
      <c r="J100" s="31">
        <v>8348753</v>
      </c>
      <c r="K100" s="25">
        <f t="shared" si="4"/>
        <v>0.87911741118850839</v>
      </c>
      <c r="L100" s="36">
        <v>4164722</v>
      </c>
      <c r="M100" s="25">
        <f t="shared" si="5"/>
        <v>0.49884359975675407</v>
      </c>
    </row>
    <row r="101" spans="1:13">
      <c r="A101" s="21" t="s">
        <v>507</v>
      </c>
      <c r="B101" s="21" t="s">
        <v>4</v>
      </c>
      <c r="C101" s="21" t="s">
        <v>26</v>
      </c>
      <c r="D101" s="21" t="s">
        <v>18</v>
      </c>
      <c r="E101" s="21" t="s">
        <v>520</v>
      </c>
      <c r="F101" s="21" t="s">
        <v>504</v>
      </c>
      <c r="G101" s="22">
        <v>15313763</v>
      </c>
      <c r="H101" s="33">
        <v>15091653</v>
      </c>
      <c r="I101" s="24">
        <f t="shared" si="3"/>
        <v>0.98549605345204838</v>
      </c>
      <c r="J101" s="33">
        <v>13585676</v>
      </c>
      <c r="K101" s="24">
        <f t="shared" si="4"/>
        <v>0.90021126247734429</v>
      </c>
      <c r="L101" s="37">
        <v>5993171</v>
      </c>
      <c r="M101" s="24">
        <f t="shared" si="5"/>
        <v>0.44113896135900782</v>
      </c>
    </row>
    <row r="102" spans="1:13">
      <c r="A102" s="21" t="s">
        <v>500</v>
      </c>
      <c r="B102" s="21" t="s">
        <v>4</v>
      </c>
      <c r="C102" s="21" t="s">
        <v>128</v>
      </c>
      <c r="D102" s="21" t="s">
        <v>8</v>
      </c>
      <c r="E102" s="21" t="s">
        <v>520</v>
      </c>
      <c r="F102" s="21" t="s">
        <v>501</v>
      </c>
      <c r="G102" s="22">
        <v>27366862</v>
      </c>
      <c r="H102" s="31">
        <v>26337370</v>
      </c>
      <c r="I102" s="24">
        <f t="shared" si="3"/>
        <v>0.96238180321879796</v>
      </c>
      <c r="J102" s="31">
        <v>22632152</v>
      </c>
      <c r="K102" s="25">
        <f t="shared" si="4"/>
        <v>0.85931708443174093</v>
      </c>
      <c r="L102" s="36">
        <v>6834438</v>
      </c>
      <c r="M102" s="25">
        <f t="shared" si="5"/>
        <v>0.3019791489558748</v>
      </c>
    </row>
    <row r="103" spans="1:13">
      <c r="A103" s="21" t="s">
        <v>502</v>
      </c>
      <c r="B103" s="21" t="s">
        <v>4</v>
      </c>
      <c r="C103" s="21" t="s">
        <v>128</v>
      </c>
      <c r="D103" s="21" t="s">
        <v>8</v>
      </c>
      <c r="E103" s="21" t="s">
        <v>520</v>
      </c>
      <c r="F103" s="21" t="s">
        <v>501</v>
      </c>
      <c r="G103" s="22">
        <v>10481190</v>
      </c>
      <c r="H103" s="31">
        <v>10384536</v>
      </c>
      <c r="I103" s="24">
        <f t="shared" si="3"/>
        <v>0.99077833719262798</v>
      </c>
      <c r="J103" s="31">
        <v>8950371</v>
      </c>
      <c r="K103" s="25">
        <f t="shared" si="4"/>
        <v>0.8618941664798504</v>
      </c>
      <c r="L103" s="36">
        <v>4101570</v>
      </c>
      <c r="M103" s="25">
        <f t="shared" si="5"/>
        <v>0.45825698174969509</v>
      </c>
    </row>
    <row r="104" spans="1:13">
      <c r="A104" s="21" t="s">
        <v>497</v>
      </c>
      <c r="B104" s="21" t="s">
        <v>4</v>
      </c>
      <c r="C104" s="21" t="s">
        <v>26</v>
      </c>
      <c r="D104" s="21" t="s">
        <v>18</v>
      </c>
      <c r="E104" s="21" t="s">
        <v>520</v>
      </c>
      <c r="F104" s="21" t="s">
        <v>494</v>
      </c>
      <c r="G104" s="22">
        <v>11259554</v>
      </c>
      <c r="H104" s="33">
        <v>10970793</v>
      </c>
      <c r="I104" s="24">
        <f t="shared" si="3"/>
        <v>0.97435413516379066</v>
      </c>
      <c r="J104" s="33">
        <v>9751474</v>
      </c>
      <c r="K104" s="24">
        <f t="shared" si="4"/>
        <v>0.88885771520800727</v>
      </c>
      <c r="L104" s="37">
        <v>3818801</v>
      </c>
      <c r="M104" s="24">
        <f t="shared" si="5"/>
        <v>0.39161269362970152</v>
      </c>
    </row>
    <row r="105" spans="1:13">
      <c r="A105" s="21" t="s">
        <v>498</v>
      </c>
      <c r="B105" s="21" t="s">
        <v>4</v>
      </c>
      <c r="C105" s="21" t="s">
        <v>26</v>
      </c>
      <c r="D105" s="21" t="s">
        <v>18</v>
      </c>
      <c r="E105" s="21" t="s">
        <v>520</v>
      </c>
      <c r="F105" s="21" t="s">
        <v>494</v>
      </c>
      <c r="G105" s="22">
        <v>11789391</v>
      </c>
      <c r="H105" s="33">
        <v>11481913</v>
      </c>
      <c r="I105" s="24">
        <f t="shared" si="3"/>
        <v>0.97391909387007347</v>
      </c>
      <c r="J105" s="33">
        <v>10080010</v>
      </c>
      <c r="K105" s="24">
        <f t="shared" si="4"/>
        <v>0.87790335983211165</v>
      </c>
      <c r="L105" s="37">
        <v>3952606</v>
      </c>
      <c r="M105" s="24">
        <f t="shared" si="5"/>
        <v>0.39212322209997807</v>
      </c>
    </row>
    <row r="106" spans="1:13">
      <c r="A106" s="21" t="s">
        <v>499</v>
      </c>
      <c r="B106" s="21" t="s">
        <v>4</v>
      </c>
      <c r="C106" s="21" t="s">
        <v>26</v>
      </c>
      <c r="D106" s="21" t="s">
        <v>18</v>
      </c>
      <c r="E106" s="21" t="s">
        <v>520</v>
      </c>
      <c r="F106" s="21" t="s">
        <v>494</v>
      </c>
      <c r="G106" s="22">
        <v>17492050</v>
      </c>
      <c r="H106" s="33">
        <v>17062519</v>
      </c>
      <c r="I106" s="24">
        <f t="shared" si="3"/>
        <v>0.97544421608673659</v>
      </c>
      <c r="J106" s="33">
        <v>15360785</v>
      </c>
      <c r="K106" s="24">
        <f t="shared" si="4"/>
        <v>0.90026478505313312</v>
      </c>
      <c r="L106" s="37">
        <v>5783994</v>
      </c>
      <c r="M106" s="24">
        <f t="shared" si="5"/>
        <v>0.37654286548506471</v>
      </c>
    </row>
    <row r="107" spans="1:13">
      <c r="A107" s="21" t="s">
        <v>491</v>
      </c>
      <c r="B107" s="21" t="s">
        <v>4</v>
      </c>
      <c r="C107" s="21" t="s">
        <v>128</v>
      </c>
      <c r="D107" s="21" t="s">
        <v>8</v>
      </c>
      <c r="E107" s="21" t="s">
        <v>520</v>
      </c>
      <c r="F107" s="21" t="s">
        <v>492</v>
      </c>
      <c r="G107" s="22">
        <v>25171695</v>
      </c>
      <c r="H107" s="31">
        <v>24128289</v>
      </c>
      <c r="I107" s="24">
        <f t="shared" si="3"/>
        <v>0.95854844101678494</v>
      </c>
      <c r="J107" s="31">
        <v>20818371</v>
      </c>
      <c r="K107" s="25">
        <f t="shared" si="4"/>
        <v>0.86282002839074079</v>
      </c>
      <c r="L107" s="36">
        <v>4499948</v>
      </c>
      <c r="M107" s="25">
        <f t="shared" si="5"/>
        <v>0.21615274317092342</v>
      </c>
    </row>
    <row r="108" spans="1:13">
      <c r="A108" s="21" t="s">
        <v>484</v>
      </c>
      <c r="B108" s="21" t="s">
        <v>4</v>
      </c>
      <c r="C108" s="21" t="s">
        <v>128</v>
      </c>
      <c r="D108" s="21" t="s">
        <v>8</v>
      </c>
      <c r="E108" s="21" t="s">
        <v>520</v>
      </c>
      <c r="F108" s="21" t="s">
        <v>485</v>
      </c>
      <c r="G108" s="22">
        <v>22808957</v>
      </c>
      <c r="H108" s="31">
        <v>21976784</v>
      </c>
      <c r="I108" s="24">
        <f t="shared" si="3"/>
        <v>0.96351551717160933</v>
      </c>
      <c r="J108" s="31">
        <v>18891726</v>
      </c>
      <c r="K108" s="25">
        <f t="shared" si="4"/>
        <v>0.85962195378541284</v>
      </c>
      <c r="L108" s="36">
        <v>8197371</v>
      </c>
      <c r="M108" s="25">
        <f t="shared" si="5"/>
        <v>0.43391329092958475</v>
      </c>
    </row>
    <row r="109" spans="1:13">
      <c r="A109" s="21" t="s">
        <v>486</v>
      </c>
      <c r="B109" s="21" t="s">
        <v>4</v>
      </c>
      <c r="C109" s="21" t="s">
        <v>128</v>
      </c>
      <c r="D109" s="21" t="s">
        <v>8</v>
      </c>
      <c r="E109" s="21" t="s">
        <v>520</v>
      </c>
      <c r="F109" s="21" t="s">
        <v>485</v>
      </c>
      <c r="G109" s="22">
        <v>7491638</v>
      </c>
      <c r="H109" s="34">
        <v>7467784</v>
      </c>
      <c r="I109" s="24">
        <f t="shared" si="3"/>
        <v>0.99681591662597691</v>
      </c>
      <c r="J109" s="31">
        <v>6394171</v>
      </c>
      <c r="K109" s="25">
        <f t="shared" si="4"/>
        <v>0.85623405818914955</v>
      </c>
      <c r="L109" s="36">
        <v>3210574</v>
      </c>
      <c r="M109" s="25">
        <f t="shared" si="5"/>
        <v>0.50210949941751637</v>
      </c>
    </row>
    <row r="110" spans="1:13">
      <c r="A110" s="21" t="s">
        <v>478</v>
      </c>
      <c r="B110" s="21" t="s">
        <v>4</v>
      </c>
      <c r="C110" s="21" t="s">
        <v>128</v>
      </c>
      <c r="D110" s="21" t="s">
        <v>8</v>
      </c>
      <c r="E110" s="21" t="s">
        <v>520</v>
      </c>
      <c r="F110" s="21" t="s">
        <v>479</v>
      </c>
      <c r="G110" s="22">
        <v>17817227</v>
      </c>
      <c r="H110" s="31">
        <v>17211683</v>
      </c>
      <c r="I110" s="24">
        <f t="shared" si="3"/>
        <v>0.96601356653310866</v>
      </c>
      <c r="J110" s="31">
        <v>15031087</v>
      </c>
      <c r="K110" s="25">
        <f t="shared" si="4"/>
        <v>0.87330721812619949</v>
      </c>
      <c r="L110" s="36">
        <v>4908453</v>
      </c>
      <c r="M110" s="25">
        <f t="shared" si="5"/>
        <v>0.32655342890371136</v>
      </c>
    </row>
    <row r="111" spans="1:13">
      <c r="A111" s="21" t="s">
        <v>472</v>
      </c>
      <c r="B111" s="21" t="s">
        <v>4</v>
      </c>
      <c r="C111" s="21" t="s">
        <v>128</v>
      </c>
      <c r="D111" s="21" t="s">
        <v>8</v>
      </c>
      <c r="E111" s="21" t="s">
        <v>520</v>
      </c>
      <c r="F111" s="21" t="s">
        <v>473</v>
      </c>
      <c r="G111" s="22">
        <v>16399234</v>
      </c>
      <c r="H111" s="31">
        <v>16066444</v>
      </c>
      <c r="I111" s="24">
        <f t="shared" si="3"/>
        <v>0.97970697899670189</v>
      </c>
      <c r="J111" s="31">
        <v>13930259</v>
      </c>
      <c r="K111" s="25">
        <f t="shared" si="4"/>
        <v>0.86704058471183787</v>
      </c>
      <c r="L111" s="36">
        <v>5610766</v>
      </c>
      <c r="M111" s="25">
        <f t="shared" si="5"/>
        <v>0.4027754257835407</v>
      </c>
    </row>
    <row r="112" spans="1:13">
      <c r="A112" s="21" t="s">
        <v>465</v>
      </c>
      <c r="B112" s="21" t="s">
        <v>4</v>
      </c>
      <c r="C112" s="21" t="s">
        <v>128</v>
      </c>
      <c r="D112" s="21" t="s">
        <v>8</v>
      </c>
      <c r="E112" s="21" t="s">
        <v>520</v>
      </c>
      <c r="F112" s="21" t="s">
        <v>466</v>
      </c>
      <c r="G112" s="22">
        <v>21294938</v>
      </c>
      <c r="H112" s="31">
        <v>20451038</v>
      </c>
      <c r="I112" s="24">
        <f t="shared" si="3"/>
        <v>0.96037086372357605</v>
      </c>
      <c r="J112" s="31">
        <v>17784559</v>
      </c>
      <c r="K112" s="25">
        <f t="shared" si="4"/>
        <v>0.86961644685223316</v>
      </c>
      <c r="L112" s="36">
        <v>5646707</v>
      </c>
      <c r="M112" s="25">
        <f t="shared" si="5"/>
        <v>0.31750615801044041</v>
      </c>
    </row>
    <row r="113" spans="1:13">
      <c r="A113" s="21" t="s">
        <v>467</v>
      </c>
      <c r="B113" s="21" t="s">
        <v>4</v>
      </c>
      <c r="C113" s="21" t="s">
        <v>128</v>
      </c>
      <c r="D113" s="21" t="s">
        <v>8</v>
      </c>
      <c r="E113" s="21" t="s">
        <v>520</v>
      </c>
      <c r="F113" s="21" t="s">
        <v>466</v>
      </c>
      <c r="G113" s="22">
        <v>10127909</v>
      </c>
      <c r="H113" s="31">
        <v>10038727</v>
      </c>
      <c r="I113" s="24">
        <f t="shared" si="3"/>
        <v>0.9911944311505958</v>
      </c>
      <c r="J113" s="31">
        <v>8979783</v>
      </c>
      <c r="K113" s="25">
        <f t="shared" si="4"/>
        <v>0.89451411518611867</v>
      </c>
      <c r="L113" s="36">
        <v>4628558</v>
      </c>
      <c r="M113" s="25">
        <f t="shared" si="5"/>
        <v>0.51544207694105748</v>
      </c>
    </row>
    <row r="114" spans="1:13">
      <c r="A114" s="21" t="s">
        <v>463</v>
      </c>
      <c r="B114" s="21" t="s">
        <v>4</v>
      </c>
      <c r="C114" s="21" t="s">
        <v>128</v>
      </c>
      <c r="D114" s="21" t="s">
        <v>8</v>
      </c>
      <c r="E114" s="21" t="s">
        <v>520</v>
      </c>
      <c r="F114" s="21" t="s">
        <v>464</v>
      </c>
      <c r="G114" s="22">
        <v>6357574</v>
      </c>
      <c r="H114" s="34">
        <v>6339570</v>
      </c>
      <c r="I114" s="24">
        <f t="shared" si="3"/>
        <v>0.99716810217230656</v>
      </c>
      <c r="J114" s="31">
        <v>5068367</v>
      </c>
      <c r="K114" s="25">
        <f t="shared" si="4"/>
        <v>0.79948119509682836</v>
      </c>
      <c r="L114" s="36">
        <v>2642201</v>
      </c>
      <c r="M114" s="25">
        <f t="shared" si="5"/>
        <v>0.52131209125148203</v>
      </c>
    </row>
    <row r="115" spans="1:13">
      <c r="A115" s="21" t="s">
        <v>461</v>
      </c>
      <c r="B115" s="21" t="s">
        <v>4</v>
      </c>
      <c r="C115" s="21" t="s">
        <v>128</v>
      </c>
      <c r="D115" s="21" t="s">
        <v>8</v>
      </c>
      <c r="E115" s="21" t="s">
        <v>520</v>
      </c>
      <c r="F115" s="21" t="s">
        <v>462</v>
      </c>
      <c r="G115" s="22">
        <v>12856719</v>
      </c>
      <c r="H115" s="31">
        <v>12466602</v>
      </c>
      <c r="I115" s="24">
        <f t="shared" si="3"/>
        <v>0.96965656634480379</v>
      </c>
      <c r="J115" s="31">
        <v>11115348</v>
      </c>
      <c r="K115" s="25">
        <f t="shared" si="4"/>
        <v>0.8916100794747438</v>
      </c>
      <c r="L115" s="36">
        <v>4158778</v>
      </c>
      <c r="M115" s="25">
        <f t="shared" si="5"/>
        <v>0.37414735013244749</v>
      </c>
    </row>
    <row r="116" spans="1:13">
      <c r="A116" s="21" t="s">
        <v>459</v>
      </c>
      <c r="B116" s="21" t="s">
        <v>4</v>
      </c>
      <c r="C116" s="21" t="s">
        <v>128</v>
      </c>
      <c r="D116" s="21" t="s">
        <v>8</v>
      </c>
      <c r="E116" s="21" t="s">
        <v>520</v>
      </c>
      <c r="F116" s="21" t="s">
        <v>460</v>
      </c>
      <c r="G116" s="22">
        <v>20267718</v>
      </c>
      <c r="H116" s="31">
        <v>19714197</v>
      </c>
      <c r="I116" s="24">
        <f t="shared" si="3"/>
        <v>0.97268952528350749</v>
      </c>
      <c r="J116" s="31">
        <v>17352451</v>
      </c>
      <c r="K116" s="25">
        <f t="shared" si="4"/>
        <v>0.88020075075845083</v>
      </c>
      <c r="L116" s="36">
        <v>5129291</v>
      </c>
      <c r="M116" s="25">
        <f t="shared" si="5"/>
        <v>0.29559461081319288</v>
      </c>
    </row>
    <row r="117" spans="1:13">
      <c r="A117" s="21" t="s">
        <v>457</v>
      </c>
      <c r="B117" s="21" t="s">
        <v>4</v>
      </c>
      <c r="C117" s="21" t="s">
        <v>128</v>
      </c>
      <c r="D117" s="21" t="s">
        <v>8</v>
      </c>
      <c r="E117" s="21" t="s">
        <v>520</v>
      </c>
      <c r="F117" s="21" t="s">
        <v>458</v>
      </c>
      <c r="G117" s="22">
        <v>18975289</v>
      </c>
      <c r="H117" s="31">
        <v>18137682</v>
      </c>
      <c r="I117" s="24">
        <f t="shared" si="3"/>
        <v>0.95585801091092737</v>
      </c>
      <c r="J117" s="31">
        <v>15882603</v>
      </c>
      <c r="K117" s="25">
        <f t="shared" si="4"/>
        <v>0.87566884235813591</v>
      </c>
      <c r="L117" s="36">
        <v>7518864</v>
      </c>
      <c r="M117" s="25">
        <f t="shared" si="5"/>
        <v>0.47340250209616141</v>
      </c>
    </row>
    <row r="118" spans="1:13">
      <c r="A118" s="21" t="s">
        <v>455</v>
      </c>
      <c r="B118" s="21" t="s">
        <v>4</v>
      </c>
      <c r="C118" s="21" t="s">
        <v>128</v>
      </c>
      <c r="D118" s="21" t="s">
        <v>8</v>
      </c>
      <c r="E118" s="21" t="s">
        <v>520</v>
      </c>
      <c r="F118" s="21" t="s">
        <v>456</v>
      </c>
      <c r="G118" s="22">
        <v>12415489</v>
      </c>
      <c r="H118" s="31">
        <v>12153418</v>
      </c>
      <c r="I118" s="24">
        <f t="shared" si="3"/>
        <v>0.97889160869942371</v>
      </c>
      <c r="J118" s="31">
        <v>10599587</v>
      </c>
      <c r="K118" s="25">
        <f t="shared" si="4"/>
        <v>0.8721486416413885</v>
      </c>
      <c r="L118" s="36">
        <v>6514972</v>
      </c>
      <c r="M118" s="25">
        <f t="shared" si="5"/>
        <v>0.61464394791985766</v>
      </c>
    </row>
    <row r="119" spans="1:13">
      <c r="A119" s="21" t="s">
        <v>453</v>
      </c>
      <c r="B119" s="21" t="s">
        <v>4</v>
      </c>
      <c r="C119" s="21" t="s">
        <v>128</v>
      </c>
      <c r="D119" s="21" t="s">
        <v>8</v>
      </c>
      <c r="E119" s="21" t="s">
        <v>520</v>
      </c>
      <c r="F119" s="21" t="s">
        <v>454</v>
      </c>
      <c r="G119" s="22">
        <v>13208903</v>
      </c>
      <c r="H119" s="31">
        <v>12784490</v>
      </c>
      <c r="I119" s="24">
        <f t="shared" si="3"/>
        <v>0.96786917127031669</v>
      </c>
      <c r="J119" s="31">
        <v>11243353</v>
      </c>
      <c r="K119" s="25">
        <f t="shared" si="4"/>
        <v>0.87945260233298317</v>
      </c>
      <c r="L119" s="36">
        <v>4483260</v>
      </c>
      <c r="M119" s="25">
        <f t="shared" si="5"/>
        <v>0.39874759780289742</v>
      </c>
    </row>
    <row r="120" spans="1:13">
      <c r="A120" s="21" t="s">
        <v>451</v>
      </c>
      <c r="B120" s="21" t="s">
        <v>4</v>
      </c>
      <c r="C120" s="21" t="s">
        <v>128</v>
      </c>
      <c r="D120" s="21" t="s">
        <v>8</v>
      </c>
      <c r="E120" s="21" t="s">
        <v>520</v>
      </c>
      <c r="F120" s="21" t="s">
        <v>452</v>
      </c>
      <c r="G120" s="22">
        <v>15894218</v>
      </c>
      <c r="H120" s="31">
        <v>15340702</v>
      </c>
      <c r="I120" s="24">
        <f t="shared" si="3"/>
        <v>0.96517500892462904</v>
      </c>
      <c r="J120" s="31">
        <v>13693516</v>
      </c>
      <c r="K120" s="25">
        <f t="shared" si="4"/>
        <v>0.89262642609184373</v>
      </c>
      <c r="L120" s="36">
        <v>3431903</v>
      </c>
      <c r="M120" s="25">
        <f t="shared" si="5"/>
        <v>0.25062248439334356</v>
      </c>
    </row>
    <row r="121" spans="1:13">
      <c r="A121" s="21" t="s">
        <v>449</v>
      </c>
      <c r="B121" s="21" t="s">
        <v>4</v>
      </c>
      <c r="C121" s="21" t="s">
        <v>128</v>
      </c>
      <c r="D121" s="21" t="s">
        <v>8</v>
      </c>
      <c r="E121" s="21" t="s">
        <v>520</v>
      </c>
      <c r="F121" s="21" t="s">
        <v>450</v>
      </c>
      <c r="G121" s="22">
        <v>13201493</v>
      </c>
      <c r="H121" s="31">
        <v>13074380</v>
      </c>
      <c r="I121" s="24">
        <f t="shared" si="3"/>
        <v>0.99037131633520537</v>
      </c>
      <c r="J121" s="31">
        <v>11995383</v>
      </c>
      <c r="K121" s="25">
        <f t="shared" si="4"/>
        <v>0.91747241551798253</v>
      </c>
      <c r="L121" s="36">
        <v>8900356</v>
      </c>
      <c r="M121" s="25">
        <f t="shared" si="5"/>
        <v>0.7419818108350521</v>
      </c>
    </row>
    <row r="122" spans="1:13">
      <c r="A122" s="21" t="s">
        <v>447</v>
      </c>
      <c r="B122" s="21" t="s">
        <v>4</v>
      </c>
      <c r="C122" s="21" t="s">
        <v>128</v>
      </c>
      <c r="D122" s="21" t="s">
        <v>8</v>
      </c>
      <c r="E122" s="21" t="s">
        <v>520</v>
      </c>
      <c r="F122" s="21" t="s">
        <v>448</v>
      </c>
      <c r="G122" s="22">
        <v>8887112</v>
      </c>
      <c r="H122" s="31">
        <v>8837800</v>
      </c>
      <c r="I122" s="24">
        <f t="shared" si="3"/>
        <v>0.99445129081303352</v>
      </c>
      <c r="J122" s="31">
        <v>8066249</v>
      </c>
      <c r="K122" s="25">
        <f t="shared" si="4"/>
        <v>0.91269874855733324</v>
      </c>
      <c r="L122" s="36">
        <v>6854317</v>
      </c>
      <c r="M122" s="25">
        <f t="shared" si="5"/>
        <v>0.84975271653528173</v>
      </c>
    </row>
    <row r="123" spans="1:13">
      <c r="A123" s="21" t="s">
        <v>366</v>
      </c>
      <c r="B123" s="21" t="s">
        <v>4</v>
      </c>
      <c r="C123" s="21" t="s">
        <v>208</v>
      </c>
      <c r="D123" s="21" t="s">
        <v>18</v>
      </c>
      <c r="E123" s="21" t="s">
        <v>77</v>
      </c>
      <c r="F123" s="21" t="s">
        <v>367</v>
      </c>
      <c r="G123" s="22">
        <v>30841269</v>
      </c>
      <c r="H123" s="33">
        <v>30104762</v>
      </c>
      <c r="I123" s="24">
        <f t="shared" si="3"/>
        <v>0.97611943269908896</v>
      </c>
      <c r="J123" s="33">
        <v>26702787</v>
      </c>
      <c r="K123" s="24">
        <f t="shared" si="4"/>
        <v>0.88699545274598091</v>
      </c>
      <c r="L123" s="37">
        <v>8608374</v>
      </c>
      <c r="M123" s="24">
        <f t="shared" si="5"/>
        <v>0.32237736083503193</v>
      </c>
    </row>
    <row r="124" spans="1:13">
      <c r="A124" s="21" t="s">
        <v>368</v>
      </c>
      <c r="B124" s="21" t="s">
        <v>4</v>
      </c>
      <c r="C124" s="21" t="s">
        <v>208</v>
      </c>
      <c r="D124" s="21" t="s">
        <v>18</v>
      </c>
      <c r="E124" s="21" t="s">
        <v>77</v>
      </c>
      <c r="F124" s="21" t="s">
        <v>367</v>
      </c>
      <c r="G124" s="22">
        <v>17005539</v>
      </c>
      <c r="H124" s="33">
        <v>16487514</v>
      </c>
      <c r="I124" s="24">
        <f t="shared" si="3"/>
        <v>0.96953786645633522</v>
      </c>
      <c r="J124" s="33">
        <v>14734029</v>
      </c>
      <c r="K124" s="24">
        <f t="shared" si="4"/>
        <v>0.89364770213386935</v>
      </c>
      <c r="L124" s="37">
        <v>5903035</v>
      </c>
      <c r="M124" s="24">
        <f t="shared" si="5"/>
        <v>0.40063956708650433</v>
      </c>
    </row>
    <row r="125" spans="1:13">
      <c r="A125" s="21" t="s">
        <v>369</v>
      </c>
      <c r="B125" s="21" t="s">
        <v>4</v>
      </c>
      <c r="C125" s="21" t="s">
        <v>208</v>
      </c>
      <c r="D125" s="21" t="s">
        <v>18</v>
      </c>
      <c r="E125" s="21" t="s">
        <v>77</v>
      </c>
      <c r="F125" s="21" t="s">
        <v>367</v>
      </c>
      <c r="G125" s="22">
        <v>20466510</v>
      </c>
      <c r="H125" s="33">
        <v>19171500</v>
      </c>
      <c r="I125" s="24">
        <f t="shared" si="3"/>
        <v>0.93672541141601573</v>
      </c>
      <c r="J125" s="33">
        <v>17229053</v>
      </c>
      <c r="K125" s="24">
        <f t="shared" si="4"/>
        <v>0.89868048926792377</v>
      </c>
      <c r="L125" s="37">
        <v>6386613</v>
      </c>
      <c r="M125" s="24">
        <f t="shared" si="5"/>
        <v>0.37068856889580643</v>
      </c>
    </row>
    <row r="126" spans="1:13">
      <c r="A126" s="21" t="s">
        <v>370</v>
      </c>
      <c r="B126" s="21" t="s">
        <v>4</v>
      </c>
      <c r="C126" s="21" t="s">
        <v>208</v>
      </c>
      <c r="D126" s="21" t="s">
        <v>18</v>
      </c>
      <c r="E126" s="21" t="s">
        <v>77</v>
      </c>
      <c r="F126" s="21" t="s">
        <v>371</v>
      </c>
      <c r="G126" s="22">
        <v>6281183</v>
      </c>
      <c r="H126" s="33">
        <v>6229691</v>
      </c>
      <c r="I126" s="24">
        <f t="shared" si="3"/>
        <v>0.99180218121331598</v>
      </c>
      <c r="J126" s="33">
        <v>5331682</v>
      </c>
      <c r="K126" s="24">
        <f t="shared" si="4"/>
        <v>0.85585015372351536</v>
      </c>
      <c r="L126" s="37">
        <v>2993903</v>
      </c>
      <c r="M126" s="24">
        <f t="shared" si="5"/>
        <v>0.56153067643569143</v>
      </c>
    </row>
    <row r="127" spans="1:13">
      <c r="A127" s="21" t="s">
        <v>372</v>
      </c>
      <c r="B127" s="21" t="s">
        <v>4</v>
      </c>
      <c r="C127" s="21" t="s">
        <v>208</v>
      </c>
      <c r="D127" s="21" t="s">
        <v>18</v>
      </c>
      <c r="E127" s="21" t="s">
        <v>77</v>
      </c>
      <c r="F127" s="21" t="s">
        <v>371</v>
      </c>
      <c r="G127" s="22">
        <v>5976811</v>
      </c>
      <c r="H127" s="33">
        <v>5913554</v>
      </c>
      <c r="I127" s="24">
        <f t="shared" si="3"/>
        <v>0.98941626228435198</v>
      </c>
      <c r="J127" s="33">
        <v>5220842</v>
      </c>
      <c r="K127" s="24">
        <f t="shared" si="4"/>
        <v>0.88286029010642331</v>
      </c>
      <c r="L127" s="37">
        <v>2858675</v>
      </c>
      <c r="M127" s="24">
        <f t="shared" si="5"/>
        <v>0.54755056751382247</v>
      </c>
    </row>
    <row r="128" spans="1:13">
      <c r="A128" s="21" t="s">
        <v>373</v>
      </c>
      <c r="B128" s="21" t="s">
        <v>4</v>
      </c>
      <c r="C128" s="21" t="s">
        <v>208</v>
      </c>
      <c r="D128" s="21" t="s">
        <v>18</v>
      </c>
      <c r="E128" s="21" t="s">
        <v>77</v>
      </c>
      <c r="F128" s="21" t="s">
        <v>371</v>
      </c>
      <c r="G128" s="22">
        <v>12990824</v>
      </c>
      <c r="H128" s="33">
        <v>12817956</v>
      </c>
      <c r="I128" s="24">
        <f t="shared" si="3"/>
        <v>0.98669306889231967</v>
      </c>
      <c r="J128" s="33">
        <v>11579757</v>
      </c>
      <c r="K128" s="24">
        <f t="shared" si="4"/>
        <v>0.90340121311073307</v>
      </c>
      <c r="L128" s="37">
        <v>4258311</v>
      </c>
      <c r="M128" s="24">
        <f t="shared" si="5"/>
        <v>0.36773750951768674</v>
      </c>
    </row>
    <row r="129" spans="1:13">
      <c r="A129" s="21" t="s">
        <v>374</v>
      </c>
      <c r="B129" s="21" t="s">
        <v>4</v>
      </c>
      <c r="C129" s="21" t="s">
        <v>208</v>
      </c>
      <c r="D129" s="21" t="s">
        <v>18</v>
      </c>
      <c r="E129" s="21" t="s">
        <v>77</v>
      </c>
      <c r="F129" s="21" t="s">
        <v>375</v>
      </c>
      <c r="G129" s="22">
        <v>6853056</v>
      </c>
      <c r="H129" s="33">
        <v>6729585</v>
      </c>
      <c r="I129" s="24">
        <f t="shared" si="3"/>
        <v>0.98198307441234978</v>
      </c>
      <c r="J129" s="33">
        <v>5903275</v>
      </c>
      <c r="K129" s="24">
        <f t="shared" si="4"/>
        <v>0.87721233924528774</v>
      </c>
      <c r="L129" s="37">
        <v>1685088</v>
      </c>
      <c r="M129" s="24">
        <f t="shared" si="5"/>
        <v>0.28544968682638028</v>
      </c>
    </row>
    <row r="130" spans="1:13">
      <c r="A130" s="21" t="s">
        <v>376</v>
      </c>
      <c r="B130" s="21" t="s">
        <v>4</v>
      </c>
      <c r="C130" s="21" t="s">
        <v>208</v>
      </c>
      <c r="D130" s="21" t="s">
        <v>18</v>
      </c>
      <c r="E130" s="21" t="s">
        <v>77</v>
      </c>
      <c r="F130" s="21" t="s">
        <v>375</v>
      </c>
      <c r="G130" s="22">
        <v>6148825</v>
      </c>
      <c r="H130" s="33">
        <v>6069065</v>
      </c>
      <c r="I130" s="24">
        <f t="shared" ref="I130:I193" si="6">H130/G130</f>
        <v>0.98702841599817848</v>
      </c>
      <c r="J130" s="33">
        <v>5458902</v>
      </c>
      <c r="K130" s="24">
        <f t="shared" ref="K130:K193" si="7">J130/H130</f>
        <v>0.89946342640917509</v>
      </c>
      <c r="L130" s="37">
        <v>3416741</v>
      </c>
      <c r="M130" s="24">
        <f t="shared" ref="M130:M193" si="8">L130/J130</f>
        <v>0.62590260825345467</v>
      </c>
    </row>
    <row r="131" spans="1:13">
      <c r="A131" s="21" t="s">
        <v>377</v>
      </c>
      <c r="B131" s="21" t="s">
        <v>4</v>
      </c>
      <c r="C131" s="21" t="s">
        <v>208</v>
      </c>
      <c r="D131" s="21" t="s">
        <v>18</v>
      </c>
      <c r="E131" s="21" t="s">
        <v>77</v>
      </c>
      <c r="F131" s="21" t="s">
        <v>375</v>
      </c>
      <c r="G131" s="22">
        <v>5237785</v>
      </c>
      <c r="H131" s="33">
        <v>5165929</v>
      </c>
      <c r="I131" s="24">
        <f t="shared" si="6"/>
        <v>0.98628122383793915</v>
      </c>
      <c r="J131" s="33">
        <v>4559713</v>
      </c>
      <c r="K131" s="24">
        <f t="shared" si="7"/>
        <v>0.88265111657554718</v>
      </c>
      <c r="L131" s="37">
        <v>2877590</v>
      </c>
      <c r="M131" s="24">
        <f t="shared" si="8"/>
        <v>0.63109015852532824</v>
      </c>
    </row>
    <row r="132" spans="1:13">
      <c r="A132" s="21" t="s">
        <v>378</v>
      </c>
      <c r="B132" s="21" t="s">
        <v>4</v>
      </c>
      <c r="C132" s="21" t="s">
        <v>208</v>
      </c>
      <c r="D132" s="21" t="s">
        <v>18</v>
      </c>
      <c r="E132" s="21" t="s">
        <v>77</v>
      </c>
      <c r="F132" s="21" t="s">
        <v>379</v>
      </c>
      <c r="G132" s="22">
        <v>7441312</v>
      </c>
      <c r="H132" s="33">
        <v>7313998</v>
      </c>
      <c r="I132" s="24">
        <f t="shared" si="6"/>
        <v>0.98289092031082692</v>
      </c>
      <c r="J132" s="33">
        <v>6555518</v>
      </c>
      <c r="K132" s="24">
        <f t="shared" si="7"/>
        <v>0.89629748326428305</v>
      </c>
      <c r="L132" s="37">
        <v>3871152</v>
      </c>
      <c r="M132" s="24">
        <f t="shared" si="8"/>
        <v>0.59051809483247553</v>
      </c>
    </row>
    <row r="133" spans="1:13">
      <c r="A133" s="21" t="s">
        <v>380</v>
      </c>
      <c r="B133" s="21" t="s">
        <v>4</v>
      </c>
      <c r="C133" s="21" t="s">
        <v>208</v>
      </c>
      <c r="D133" s="21" t="s">
        <v>18</v>
      </c>
      <c r="E133" s="21" t="s">
        <v>77</v>
      </c>
      <c r="F133" s="21" t="s">
        <v>379</v>
      </c>
      <c r="G133" s="22">
        <v>7347443</v>
      </c>
      <c r="H133" s="33">
        <v>7230011</v>
      </c>
      <c r="I133" s="24">
        <f t="shared" si="6"/>
        <v>0.98401729690179296</v>
      </c>
      <c r="J133" s="33">
        <v>6491655</v>
      </c>
      <c r="K133" s="24">
        <f t="shared" si="7"/>
        <v>0.89787622729757954</v>
      </c>
      <c r="L133" s="37">
        <v>3896823</v>
      </c>
      <c r="M133" s="24">
        <f t="shared" si="8"/>
        <v>0.60028190037825491</v>
      </c>
    </row>
    <row r="134" spans="1:13">
      <c r="A134" s="21" t="s">
        <v>381</v>
      </c>
      <c r="B134" s="21" t="s">
        <v>4</v>
      </c>
      <c r="C134" s="21" t="s">
        <v>208</v>
      </c>
      <c r="D134" s="21" t="s">
        <v>18</v>
      </c>
      <c r="E134" s="21" t="s">
        <v>77</v>
      </c>
      <c r="F134" s="21" t="s">
        <v>379</v>
      </c>
      <c r="G134" s="22">
        <v>6203365</v>
      </c>
      <c r="H134" s="33">
        <v>6119465</v>
      </c>
      <c r="I134" s="24">
        <f t="shared" si="6"/>
        <v>0.98647508247539839</v>
      </c>
      <c r="J134" s="33">
        <v>5363495</v>
      </c>
      <c r="K134" s="24">
        <f t="shared" si="7"/>
        <v>0.87646469094929047</v>
      </c>
      <c r="L134" s="37">
        <v>3411461</v>
      </c>
      <c r="M134" s="24">
        <f t="shared" si="8"/>
        <v>0.63605186543475845</v>
      </c>
    </row>
    <row r="135" spans="1:13">
      <c r="A135" s="21" t="s">
        <v>382</v>
      </c>
      <c r="B135" s="21" t="s">
        <v>4</v>
      </c>
      <c r="C135" s="21" t="s">
        <v>208</v>
      </c>
      <c r="D135" s="21" t="s">
        <v>18</v>
      </c>
      <c r="E135" s="21" t="s">
        <v>77</v>
      </c>
      <c r="F135" s="21" t="s">
        <v>383</v>
      </c>
      <c r="G135" s="22">
        <v>4816974</v>
      </c>
      <c r="H135" s="33">
        <v>4451139</v>
      </c>
      <c r="I135" s="24">
        <f t="shared" si="6"/>
        <v>0.9240529427810904</v>
      </c>
      <c r="J135" s="33">
        <v>3889258</v>
      </c>
      <c r="K135" s="24">
        <f t="shared" si="7"/>
        <v>0.87376691673749118</v>
      </c>
      <c r="L135" s="37">
        <v>2783418</v>
      </c>
      <c r="M135" s="24">
        <f t="shared" si="8"/>
        <v>0.71566813001348839</v>
      </c>
    </row>
    <row r="136" spans="1:13">
      <c r="A136" s="21" t="s">
        <v>384</v>
      </c>
      <c r="B136" s="21" t="s">
        <v>4</v>
      </c>
      <c r="C136" s="21" t="s">
        <v>208</v>
      </c>
      <c r="D136" s="21" t="s">
        <v>18</v>
      </c>
      <c r="E136" s="21" t="s">
        <v>77</v>
      </c>
      <c r="F136" s="21" t="s">
        <v>383</v>
      </c>
      <c r="G136" s="22">
        <v>5512159</v>
      </c>
      <c r="H136" s="33">
        <v>5115334</v>
      </c>
      <c r="I136" s="24">
        <f t="shared" si="6"/>
        <v>0.92800915213077129</v>
      </c>
      <c r="J136" s="33">
        <v>4487984</v>
      </c>
      <c r="K136" s="24">
        <f t="shared" si="7"/>
        <v>0.87735893687489419</v>
      </c>
      <c r="L136" s="37">
        <v>3138020</v>
      </c>
      <c r="M136" s="24">
        <f t="shared" si="8"/>
        <v>0.69920480999932266</v>
      </c>
    </row>
    <row r="137" spans="1:13">
      <c r="A137" s="21" t="s">
        <v>385</v>
      </c>
      <c r="B137" s="21" t="s">
        <v>4</v>
      </c>
      <c r="C137" s="21" t="s">
        <v>208</v>
      </c>
      <c r="D137" s="21" t="s">
        <v>18</v>
      </c>
      <c r="E137" s="21" t="s">
        <v>77</v>
      </c>
      <c r="F137" s="21" t="s">
        <v>383</v>
      </c>
      <c r="G137" s="22">
        <v>4745872</v>
      </c>
      <c r="H137" s="33">
        <v>4441810</v>
      </c>
      <c r="I137" s="24">
        <f t="shared" si="6"/>
        <v>0.93593126826850792</v>
      </c>
      <c r="J137" s="33">
        <v>3908579</v>
      </c>
      <c r="K137" s="24">
        <f t="shared" si="7"/>
        <v>0.87995186646884938</v>
      </c>
      <c r="L137" s="37">
        <v>2794098</v>
      </c>
      <c r="M137" s="24">
        <f t="shared" si="8"/>
        <v>0.71486286960043532</v>
      </c>
    </row>
    <row r="138" spans="1:13">
      <c r="A138" s="21" t="s">
        <v>386</v>
      </c>
      <c r="B138" s="21" t="s">
        <v>4</v>
      </c>
      <c r="C138" s="21" t="s">
        <v>208</v>
      </c>
      <c r="D138" s="21" t="s">
        <v>18</v>
      </c>
      <c r="E138" s="21" t="s">
        <v>77</v>
      </c>
      <c r="F138" s="21" t="s">
        <v>379</v>
      </c>
      <c r="G138" s="22">
        <v>7142159</v>
      </c>
      <c r="H138" s="33">
        <v>7031953</v>
      </c>
      <c r="I138" s="24">
        <f t="shared" si="6"/>
        <v>0.98456965183777068</v>
      </c>
      <c r="J138" s="33">
        <v>5726768</v>
      </c>
      <c r="K138" s="24">
        <f t="shared" si="7"/>
        <v>0.81439224636455898</v>
      </c>
      <c r="L138" s="37">
        <v>3263951</v>
      </c>
      <c r="M138" s="24">
        <f t="shared" si="8"/>
        <v>0.56994643400954959</v>
      </c>
    </row>
    <row r="139" spans="1:13">
      <c r="A139" s="21" t="s">
        <v>387</v>
      </c>
      <c r="B139" s="21" t="s">
        <v>4</v>
      </c>
      <c r="C139" s="21" t="s">
        <v>208</v>
      </c>
      <c r="D139" s="21" t="s">
        <v>18</v>
      </c>
      <c r="E139" s="21" t="s">
        <v>77</v>
      </c>
      <c r="F139" s="21" t="s">
        <v>379</v>
      </c>
      <c r="G139" s="22">
        <v>6645797</v>
      </c>
      <c r="H139" s="33">
        <v>6535030</v>
      </c>
      <c r="I139" s="24">
        <f t="shared" si="6"/>
        <v>0.98333277408262698</v>
      </c>
      <c r="J139" s="33">
        <v>5152167</v>
      </c>
      <c r="K139" s="24">
        <f t="shared" si="7"/>
        <v>0.78839224915570394</v>
      </c>
      <c r="L139" s="37">
        <v>3143082</v>
      </c>
      <c r="M139" s="24">
        <f t="shared" si="8"/>
        <v>0.61005048943483398</v>
      </c>
    </row>
    <row r="140" spans="1:13">
      <c r="A140" s="21" t="s">
        <v>388</v>
      </c>
      <c r="B140" s="21" t="s">
        <v>4</v>
      </c>
      <c r="C140" s="21" t="s">
        <v>208</v>
      </c>
      <c r="D140" s="21" t="s">
        <v>18</v>
      </c>
      <c r="E140" s="21" t="s">
        <v>77</v>
      </c>
      <c r="F140" s="21" t="s">
        <v>379</v>
      </c>
      <c r="G140" s="22">
        <v>6041944</v>
      </c>
      <c r="H140" s="33">
        <v>5944461</v>
      </c>
      <c r="I140" s="24">
        <f t="shared" si="6"/>
        <v>0.98386562338214323</v>
      </c>
      <c r="J140" s="33">
        <v>5245870</v>
      </c>
      <c r="K140" s="24">
        <f t="shared" si="7"/>
        <v>0.88248034598931679</v>
      </c>
      <c r="L140" s="37">
        <v>2540310</v>
      </c>
      <c r="M140" s="24">
        <f t="shared" si="8"/>
        <v>0.48424951437988362</v>
      </c>
    </row>
    <row r="141" spans="1:13">
      <c r="A141" s="21" t="s">
        <v>389</v>
      </c>
      <c r="B141" s="21" t="s">
        <v>4</v>
      </c>
      <c r="C141" s="21" t="s">
        <v>208</v>
      </c>
      <c r="D141" s="21" t="s">
        <v>18</v>
      </c>
      <c r="E141" s="21" t="s">
        <v>77</v>
      </c>
      <c r="F141" s="21" t="s">
        <v>379</v>
      </c>
      <c r="G141" s="22">
        <v>7493245</v>
      </c>
      <c r="H141" s="33">
        <v>7397338</v>
      </c>
      <c r="I141" s="24">
        <f t="shared" si="6"/>
        <v>0.98720087225227526</v>
      </c>
      <c r="J141" s="33">
        <v>6624948</v>
      </c>
      <c r="K141" s="24">
        <f t="shared" si="7"/>
        <v>0.89558541194143082</v>
      </c>
      <c r="L141" s="37">
        <v>3628955</v>
      </c>
      <c r="M141" s="24">
        <f t="shared" si="8"/>
        <v>0.54777109193913676</v>
      </c>
    </row>
    <row r="142" spans="1:13">
      <c r="A142" s="21" t="s">
        <v>390</v>
      </c>
      <c r="B142" s="21" t="s">
        <v>4</v>
      </c>
      <c r="C142" s="21" t="s">
        <v>208</v>
      </c>
      <c r="D142" s="21" t="s">
        <v>18</v>
      </c>
      <c r="E142" s="21" t="s">
        <v>77</v>
      </c>
      <c r="F142" s="21" t="s">
        <v>379</v>
      </c>
      <c r="G142" s="22">
        <v>9768776</v>
      </c>
      <c r="H142" s="33">
        <v>9375549</v>
      </c>
      <c r="I142" s="24">
        <f t="shared" si="6"/>
        <v>0.95974654347689003</v>
      </c>
      <c r="J142" s="33">
        <v>8406392</v>
      </c>
      <c r="K142" s="24">
        <f t="shared" si="7"/>
        <v>0.89662930672113172</v>
      </c>
      <c r="L142" s="37">
        <v>2677756</v>
      </c>
      <c r="M142" s="24">
        <f t="shared" si="8"/>
        <v>0.3185380838771259</v>
      </c>
    </row>
    <row r="143" spans="1:13">
      <c r="A143" s="21" t="s">
        <v>391</v>
      </c>
      <c r="B143" s="21" t="s">
        <v>4</v>
      </c>
      <c r="C143" s="21" t="s">
        <v>208</v>
      </c>
      <c r="D143" s="21" t="s">
        <v>18</v>
      </c>
      <c r="E143" s="21" t="s">
        <v>77</v>
      </c>
      <c r="F143" s="21" t="s">
        <v>379</v>
      </c>
      <c r="G143" s="22">
        <v>6548250</v>
      </c>
      <c r="H143" s="33">
        <v>6454505</v>
      </c>
      <c r="I143" s="24">
        <f t="shared" si="6"/>
        <v>0.98568396136372316</v>
      </c>
      <c r="J143" s="33">
        <v>5734499</v>
      </c>
      <c r="K143" s="24">
        <f t="shared" si="7"/>
        <v>0.88844907549068441</v>
      </c>
      <c r="L143" s="37">
        <v>3097727</v>
      </c>
      <c r="M143" s="24">
        <f t="shared" si="8"/>
        <v>0.54019139248258652</v>
      </c>
    </row>
    <row r="144" spans="1:13">
      <c r="A144" s="21" t="s">
        <v>392</v>
      </c>
      <c r="B144" s="21" t="s">
        <v>4</v>
      </c>
      <c r="C144" s="21" t="s">
        <v>13</v>
      </c>
      <c r="D144" s="21" t="s">
        <v>8</v>
      </c>
      <c r="E144" s="21" t="s">
        <v>77</v>
      </c>
      <c r="F144" s="21" t="s">
        <v>12</v>
      </c>
      <c r="G144" s="22">
        <v>13399149</v>
      </c>
      <c r="H144" s="31">
        <v>12844837</v>
      </c>
      <c r="I144" s="24">
        <f t="shared" si="6"/>
        <v>0.95863080558325009</v>
      </c>
      <c r="J144" s="31">
        <v>11318929</v>
      </c>
      <c r="K144" s="25">
        <f t="shared" si="7"/>
        <v>0.88120456491584909</v>
      </c>
      <c r="L144" s="36">
        <v>9244568</v>
      </c>
      <c r="M144" s="25">
        <f t="shared" si="8"/>
        <v>0.81673522291729195</v>
      </c>
    </row>
    <row r="145" spans="1:13">
      <c r="A145" s="21" t="s">
        <v>393</v>
      </c>
      <c r="B145" s="21" t="s">
        <v>4</v>
      </c>
      <c r="C145" s="21" t="s">
        <v>13</v>
      </c>
      <c r="D145" s="21" t="s">
        <v>8</v>
      </c>
      <c r="E145" s="21" t="s">
        <v>77</v>
      </c>
      <c r="F145" s="21" t="s">
        <v>12</v>
      </c>
      <c r="G145" s="22">
        <v>14152930</v>
      </c>
      <c r="H145" s="31">
        <v>13566272</v>
      </c>
      <c r="I145" s="24">
        <f t="shared" si="6"/>
        <v>0.95854865388297683</v>
      </c>
      <c r="J145" s="31">
        <v>12233281</v>
      </c>
      <c r="K145" s="25">
        <f t="shared" si="7"/>
        <v>0.90174227672863994</v>
      </c>
      <c r="L145" s="36">
        <v>10010222</v>
      </c>
      <c r="M145" s="25">
        <f t="shared" si="8"/>
        <v>0.8182777784635209</v>
      </c>
    </row>
    <row r="146" spans="1:13">
      <c r="A146" s="21" t="s">
        <v>394</v>
      </c>
      <c r="B146" s="21" t="s">
        <v>4</v>
      </c>
      <c r="C146" s="21" t="s">
        <v>13</v>
      </c>
      <c r="D146" s="21" t="s">
        <v>8</v>
      </c>
      <c r="E146" s="21" t="s">
        <v>77</v>
      </c>
      <c r="F146" s="21" t="s">
        <v>12</v>
      </c>
      <c r="G146" s="22">
        <v>19270220</v>
      </c>
      <c r="H146" s="31">
        <v>18452352</v>
      </c>
      <c r="I146" s="24">
        <f t="shared" si="6"/>
        <v>0.95755793135729639</v>
      </c>
      <c r="J146" s="31">
        <v>14856805</v>
      </c>
      <c r="K146" s="25">
        <f t="shared" si="7"/>
        <v>0.80514424394245243</v>
      </c>
      <c r="L146" s="36">
        <v>11631705</v>
      </c>
      <c r="M146" s="25">
        <f t="shared" si="8"/>
        <v>0.7829210250790799</v>
      </c>
    </row>
    <row r="147" spans="1:13">
      <c r="A147" s="21" t="s">
        <v>395</v>
      </c>
      <c r="B147" s="21" t="s">
        <v>4</v>
      </c>
      <c r="C147" s="21" t="s">
        <v>19</v>
      </c>
      <c r="D147" s="21" t="s">
        <v>18</v>
      </c>
      <c r="E147" s="21" t="s">
        <v>77</v>
      </c>
      <c r="F147" s="21" t="s">
        <v>396</v>
      </c>
      <c r="G147" s="22">
        <v>24871839</v>
      </c>
      <c r="H147" s="32">
        <v>24773419</v>
      </c>
      <c r="I147" s="24">
        <f t="shared" si="6"/>
        <v>0.99604291423726243</v>
      </c>
      <c r="J147" s="33">
        <v>22792494</v>
      </c>
      <c r="K147" s="24">
        <f t="shared" si="7"/>
        <v>0.92003828781162589</v>
      </c>
      <c r="L147" s="37">
        <v>10976144</v>
      </c>
      <c r="M147" s="24">
        <f t="shared" si="8"/>
        <v>0.48156836193529323</v>
      </c>
    </row>
    <row r="148" spans="1:13">
      <c r="A148" s="21" t="s">
        <v>397</v>
      </c>
      <c r="B148" s="21" t="s">
        <v>4</v>
      </c>
      <c r="C148" s="21" t="s">
        <v>19</v>
      </c>
      <c r="D148" s="21" t="s">
        <v>18</v>
      </c>
      <c r="E148" s="21" t="s">
        <v>77</v>
      </c>
      <c r="F148" s="21" t="s">
        <v>398</v>
      </c>
      <c r="G148" s="22">
        <v>24082728</v>
      </c>
      <c r="H148" s="32">
        <v>23994556</v>
      </c>
      <c r="I148" s="24">
        <f t="shared" si="6"/>
        <v>0.99633878686833155</v>
      </c>
      <c r="J148" s="33">
        <v>22078980</v>
      </c>
      <c r="K148" s="24">
        <f t="shared" si="7"/>
        <v>0.92016622437189499</v>
      </c>
      <c r="L148" s="37">
        <v>10882854</v>
      </c>
      <c r="M148" s="24">
        <f t="shared" si="8"/>
        <v>0.49290565053276919</v>
      </c>
    </row>
    <row r="149" spans="1:13">
      <c r="A149" s="21" t="s">
        <v>399</v>
      </c>
      <c r="B149" s="21" t="s">
        <v>4</v>
      </c>
      <c r="C149" s="21" t="s">
        <v>26</v>
      </c>
      <c r="D149" s="21" t="s">
        <v>18</v>
      </c>
      <c r="E149" s="21" t="s">
        <v>77</v>
      </c>
      <c r="F149" s="21" t="s">
        <v>400</v>
      </c>
      <c r="G149" s="22">
        <v>16485683</v>
      </c>
      <c r="H149" s="33">
        <v>16168102</v>
      </c>
      <c r="I149" s="24">
        <f t="shared" si="6"/>
        <v>0.98073595130999425</v>
      </c>
      <c r="J149" s="33">
        <v>14464230</v>
      </c>
      <c r="K149" s="24">
        <f t="shared" si="7"/>
        <v>0.89461521210096273</v>
      </c>
      <c r="L149" s="37">
        <v>6105584</v>
      </c>
      <c r="M149" s="24">
        <f t="shared" si="8"/>
        <v>0.42211607531130241</v>
      </c>
    </row>
    <row r="150" spans="1:13">
      <c r="A150" s="21" t="s">
        <v>401</v>
      </c>
      <c r="B150" s="21" t="s">
        <v>4</v>
      </c>
      <c r="C150" s="21" t="s">
        <v>26</v>
      </c>
      <c r="D150" s="21" t="s">
        <v>18</v>
      </c>
      <c r="E150" s="21" t="s">
        <v>77</v>
      </c>
      <c r="F150" s="21" t="s">
        <v>400</v>
      </c>
      <c r="G150" s="22">
        <v>12176653</v>
      </c>
      <c r="H150" s="33">
        <v>12029645</v>
      </c>
      <c r="I150" s="24">
        <f t="shared" si="6"/>
        <v>0.98792706008785824</v>
      </c>
      <c r="J150" s="33">
        <v>10790445</v>
      </c>
      <c r="K150" s="24">
        <f t="shared" si="7"/>
        <v>0.89698781634869529</v>
      </c>
      <c r="L150" s="37">
        <v>4948264</v>
      </c>
      <c r="M150" s="24">
        <f t="shared" si="8"/>
        <v>0.45857830701143465</v>
      </c>
    </row>
    <row r="151" spans="1:13">
      <c r="A151" s="21" t="s">
        <v>402</v>
      </c>
      <c r="B151" s="21" t="s">
        <v>4</v>
      </c>
      <c r="C151" s="21" t="s">
        <v>26</v>
      </c>
      <c r="D151" s="21" t="s">
        <v>18</v>
      </c>
      <c r="E151" s="21" t="s">
        <v>77</v>
      </c>
      <c r="F151" s="21" t="s">
        <v>400</v>
      </c>
      <c r="G151" s="22">
        <v>7834489</v>
      </c>
      <c r="H151" s="33">
        <v>7749270</v>
      </c>
      <c r="I151" s="24">
        <f t="shared" si="6"/>
        <v>0.98912258348949111</v>
      </c>
      <c r="J151" s="33">
        <v>6705988</v>
      </c>
      <c r="K151" s="24">
        <f t="shared" si="7"/>
        <v>0.86537028649150183</v>
      </c>
      <c r="L151" s="37">
        <v>3507104</v>
      </c>
      <c r="M151" s="24">
        <f t="shared" si="8"/>
        <v>0.5229809537386586</v>
      </c>
    </row>
    <row r="152" spans="1:13">
      <c r="A152" s="21" t="s">
        <v>403</v>
      </c>
      <c r="B152" s="21" t="s">
        <v>4</v>
      </c>
      <c r="C152" s="21" t="s">
        <v>26</v>
      </c>
      <c r="D152" s="21" t="s">
        <v>18</v>
      </c>
      <c r="E152" s="21" t="s">
        <v>77</v>
      </c>
      <c r="F152" s="21" t="s">
        <v>404</v>
      </c>
      <c r="G152" s="22">
        <v>20294092</v>
      </c>
      <c r="H152" s="33">
        <v>20135538</v>
      </c>
      <c r="I152" s="24">
        <f t="shared" si="6"/>
        <v>0.99218718432931119</v>
      </c>
      <c r="J152" s="33">
        <v>17499387</v>
      </c>
      <c r="K152" s="24">
        <f t="shared" si="7"/>
        <v>0.86907968389024426</v>
      </c>
      <c r="L152" s="37">
        <v>8089064</v>
      </c>
      <c r="M152" s="24">
        <f t="shared" si="8"/>
        <v>0.46224842047324288</v>
      </c>
    </row>
    <row r="153" spans="1:13">
      <c r="A153" s="21" t="s">
        <v>405</v>
      </c>
      <c r="B153" s="21" t="s">
        <v>4</v>
      </c>
      <c r="C153" s="21" t="s">
        <v>26</v>
      </c>
      <c r="D153" s="21" t="s">
        <v>18</v>
      </c>
      <c r="E153" s="21" t="s">
        <v>77</v>
      </c>
      <c r="F153" s="21" t="s">
        <v>404</v>
      </c>
      <c r="G153" s="22">
        <v>24899410</v>
      </c>
      <c r="H153" s="33">
        <v>24652704</v>
      </c>
      <c r="I153" s="24">
        <f t="shared" si="6"/>
        <v>0.99009189374366702</v>
      </c>
      <c r="J153" s="33">
        <v>21489123</v>
      </c>
      <c r="K153" s="24">
        <f t="shared" si="7"/>
        <v>0.8716740768071527</v>
      </c>
      <c r="L153" s="37">
        <v>9151660</v>
      </c>
      <c r="M153" s="24">
        <f t="shared" si="8"/>
        <v>0.42587405730796923</v>
      </c>
    </row>
    <row r="154" spans="1:13">
      <c r="A154" s="21" t="s">
        <v>406</v>
      </c>
      <c r="B154" s="21" t="s">
        <v>4</v>
      </c>
      <c r="C154" s="21" t="s">
        <v>26</v>
      </c>
      <c r="D154" s="21" t="s">
        <v>18</v>
      </c>
      <c r="E154" s="21" t="s">
        <v>77</v>
      </c>
      <c r="F154" s="21" t="s">
        <v>404</v>
      </c>
      <c r="G154" s="22">
        <v>14039938</v>
      </c>
      <c r="H154" s="33">
        <v>13633781</v>
      </c>
      <c r="I154" s="24">
        <f t="shared" si="6"/>
        <v>0.97107131099866684</v>
      </c>
      <c r="J154" s="33">
        <v>12090983</v>
      </c>
      <c r="K154" s="24">
        <f t="shared" si="7"/>
        <v>0.88684004825953999</v>
      </c>
      <c r="L154" s="37">
        <v>5716473</v>
      </c>
      <c r="M154" s="24">
        <f t="shared" si="8"/>
        <v>0.47278810994937304</v>
      </c>
    </row>
    <row r="155" spans="1:13">
      <c r="A155" s="21" t="s">
        <v>407</v>
      </c>
      <c r="B155" s="21" t="s">
        <v>4</v>
      </c>
      <c r="C155" s="21" t="s">
        <v>26</v>
      </c>
      <c r="D155" s="21" t="s">
        <v>18</v>
      </c>
      <c r="E155" s="21" t="s">
        <v>77</v>
      </c>
      <c r="F155" s="21" t="s">
        <v>408</v>
      </c>
      <c r="G155" s="22">
        <v>29212820</v>
      </c>
      <c r="H155" s="33">
        <v>28760717</v>
      </c>
      <c r="I155" s="24">
        <f t="shared" si="6"/>
        <v>0.98452381522906729</v>
      </c>
      <c r="J155" s="33">
        <v>26253138</v>
      </c>
      <c r="K155" s="24">
        <f t="shared" si="7"/>
        <v>0.91281236138862598</v>
      </c>
      <c r="L155" s="37">
        <v>11215162</v>
      </c>
      <c r="M155" s="24">
        <f t="shared" si="8"/>
        <v>0.42719319877113354</v>
      </c>
    </row>
    <row r="156" spans="1:13">
      <c r="A156" s="21" t="s">
        <v>409</v>
      </c>
      <c r="B156" s="21" t="s">
        <v>4</v>
      </c>
      <c r="C156" s="21" t="s">
        <v>26</v>
      </c>
      <c r="D156" s="21" t="s">
        <v>18</v>
      </c>
      <c r="E156" s="21" t="s">
        <v>77</v>
      </c>
      <c r="F156" s="21" t="s">
        <v>408</v>
      </c>
      <c r="G156" s="22">
        <v>11998817</v>
      </c>
      <c r="H156" s="33">
        <v>11918439</v>
      </c>
      <c r="I156" s="24">
        <f t="shared" si="6"/>
        <v>0.99330117294063236</v>
      </c>
      <c r="J156" s="33">
        <v>10817423</v>
      </c>
      <c r="K156" s="24">
        <f t="shared" si="7"/>
        <v>0.90762078825926784</v>
      </c>
      <c r="L156" s="37">
        <v>6351275</v>
      </c>
      <c r="M156" s="24">
        <f t="shared" si="8"/>
        <v>0.58713383030320621</v>
      </c>
    </row>
    <row r="157" spans="1:13">
      <c r="A157" s="21" t="s">
        <v>410</v>
      </c>
      <c r="B157" s="21" t="s">
        <v>4</v>
      </c>
      <c r="C157" s="21" t="s">
        <v>26</v>
      </c>
      <c r="D157" s="21" t="s">
        <v>18</v>
      </c>
      <c r="E157" s="21" t="s">
        <v>77</v>
      </c>
      <c r="F157" s="21" t="s">
        <v>408</v>
      </c>
      <c r="G157" s="22">
        <v>24421039</v>
      </c>
      <c r="H157" s="33">
        <v>24224557</v>
      </c>
      <c r="I157" s="24">
        <f t="shared" si="6"/>
        <v>0.99195439637109628</v>
      </c>
      <c r="J157" s="33">
        <v>21893824</v>
      </c>
      <c r="K157" s="24">
        <f t="shared" si="7"/>
        <v>0.9037863520063546</v>
      </c>
      <c r="L157" s="37">
        <v>10463622</v>
      </c>
      <c r="M157" s="24">
        <f t="shared" si="8"/>
        <v>0.47792573832693641</v>
      </c>
    </row>
    <row r="158" spans="1:13">
      <c r="A158" s="21" t="s">
        <v>411</v>
      </c>
      <c r="B158" s="21" t="s">
        <v>4</v>
      </c>
      <c r="C158" s="21" t="s">
        <v>26</v>
      </c>
      <c r="D158" s="21" t="s">
        <v>18</v>
      </c>
      <c r="E158" s="21" t="s">
        <v>77</v>
      </c>
      <c r="F158" s="21" t="s">
        <v>412</v>
      </c>
      <c r="G158" s="22">
        <v>38153537</v>
      </c>
      <c r="H158" s="33">
        <v>37616809</v>
      </c>
      <c r="I158" s="24">
        <f t="shared" si="6"/>
        <v>0.98593241827094558</v>
      </c>
      <c r="J158" s="33">
        <v>33501300</v>
      </c>
      <c r="K158" s="24">
        <f t="shared" si="7"/>
        <v>0.89059388317600252</v>
      </c>
      <c r="L158" s="37">
        <v>10414506</v>
      </c>
      <c r="M158" s="24">
        <f t="shared" si="8"/>
        <v>0.31086871255742315</v>
      </c>
    </row>
    <row r="159" spans="1:13">
      <c r="A159" s="21" t="s">
        <v>413</v>
      </c>
      <c r="B159" s="21" t="s">
        <v>4</v>
      </c>
      <c r="C159" s="21" t="s">
        <v>26</v>
      </c>
      <c r="D159" s="21" t="s">
        <v>18</v>
      </c>
      <c r="E159" s="21" t="s">
        <v>77</v>
      </c>
      <c r="F159" s="21" t="s">
        <v>412</v>
      </c>
      <c r="G159" s="22">
        <v>25271955</v>
      </c>
      <c r="H159" s="33">
        <v>24610126</v>
      </c>
      <c r="I159" s="24">
        <f t="shared" si="6"/>
        <v>0.97381172133299543</v>
      </c>
      <c r="J159" s="33">
        <v>22052699</v>
      </c>
      <c r="K159" s="24">
        <f t="shared" si="7"/>
        <v>0.89608232806284693</v>
      </c>
      <c r="L159" s="37">
        <v>8035211</v>
      </c>
      <c r="M159" s="24">
        <f t="shared" si="8"/>
        <v>0.36436406264829535</v>
      </c>
    </row>
    <row r="160" spans="1:13">
      <c r="A160" s="21" t="s">
        <v>414</v>
      </c>
      <c r="B160" s="21" t="s">
        <v>4</v>
      </c>
      <c r="C160" s="21" t="s">
        <v>26</v>
      </c>
      <c r="D160" s="21" t="s">
        <v>18</v>
      </c>
      <c r="E160" s="21" t="s">
        <v>77</v>
      </c>
      <c r="F160" s="21" t="s">
        <v>412</v>
      </c>
      <c r="G160" s="22">
        <v>25891754</v>
      </c>
      <c r="H160" s="33">
        <v>25712935</v>
      </c>
      <c r="I160" s="24">
        <f t="shared" si="6"/>
        <v>0.99309359265502062</v>
      </c>
      <c r="J160" s="33">
        <v>22893721</v>
      </c>
      <c r="K160" s="24">
        <f t="shared" si="7"/>
        <v>0.89035814075678255</v>
      </c>
      <c r="L160" s="37">
        <v>8236955</v>
      </c>
      <c r="M160" s="24">
        <f t="shared" si="8"/>
        <v>0.35979100994547808</v>
      </c>
    </row>
    <row r="161" spans="1:13">
      <c r="A161" s="21" t="s">
        <v>415</v>
      </c>
      <c r="B161" s="21" t="s">
        <v>4</v>
      </c>
      <c r="C161" s="21" t="s">
        <v>26</v>
      </c>
      <c r="D161" s="21" t="s">
        <v>18</v>
      </c>
      <c r="E161" s="21" t="s">
        <v>77</v>
      </c>
      <c r="F161" s="21" t="s">
        <v>416</v>
      </c>
      <c r="G161" s="22">
        <v>21541460</v>
      </c>
      <c r="H161" s="33">
        <v>21399553</v>
      </c>
      <c r="I161" s="24">
        <f t="shared" si="6"/>
        <v>0.99341237780540415</v>
      </c>
      <c r="J161" s="33">
        <v>19430599</v>
      </c>
      <c r="K161" s="24">
        <f t="shared" si="7"/>
        <v>0.90799088186561649</v>
      </c>
      <c r="L161" s="37">
        <v>9790389</v>
      </c>
      <c r="M161" s="24">
        <f t="shared" si="8"/>
        <v>0.50386449743520512</v>
      </c>
    </row>
    <row r="162" spans="1:13">
      <c r="A162" s="21" t="s">
        <v>417</v>
      </c>
      <c r="B162" s="21" t="s">
        <v>4</v>
      </c>
      <c r="C162" s="21" t="s">
        <v>26</v>
      </c>
      <c r="D162" s="21" t="s">
        <v>18</v>
      </c>
      <c r="E162" s="21" t="s">
        <v>77</v>
      </c>
      <c r="F162" s="21" t="s">
        <v>416</v>
      </c>
      <c r="G162" s="22">
        <v>20869984</v>
      </c>
      <c r="H162" s="33">
        <v>20464228</v>
      </c>
      <c r="I162" s="24">
        <f t="shared" si="6"/>
        <v>0.98055791513783619</v>
      </c>
      <c r="J162" s="33">
        <v>18675014</v>
      </c>
      <c r="K162" s="24">
        <f t="shared" si="7"/>
        <v>0.91256870281155977</v>
      </c>
      <c r="L162" s="37">
        <v>9623988</v>
      </c>
      <c r="M162" s="24">
        <f t="shared" si="8"/>
        <v>0.51534033655878386</v>
      </c>
    </row>
    <row r="163" spans="1:13">
      <c r="A163" s="21" t="s">
        <v>418</v>
      </c>
      <c r="B163" s="21" t="s">
        <v>4</v>
      </c>
      <c r="C163" s="21" t="s">
        <v>26</v>
      </c>
      <c r="D163" s="21" t="s">
        <v>18</v>
      </c>
      <c r="E163" s="21" t="s">
        <v>77</v>
      </c>
      <c r="F163" s="21" t="s">
        <v>416</v>
      </c>
      <c r="G163" s="22">
        <v>14226731</v>
      </c>
      <c r="H163" s="33">
        <v>14034377</v>
      </c>
      <c r="I163" s="24">
        <f t="shared" si="6"/>
        <v>0.98647939572344479</v>
      </c>
      <c r="J163" s="33">
        <v>12797618</v>
      </c>
      <c r="K163" s="24">
        <f t="shared" si="7"/>
        <v>0.91187645878402723</v>
      </c>
      <c r="L163" s="37">
        <v>7449121</v>
      </c>
      <c r="M163" s="24">
        <f t="shared" si="8"/>
        <v>0.58207089788115252</v>
      </c>
    </row>
    <row r="164" spans="1:13">
      <c r="A164" s="21" t="s">
        <v>427</v>
      </c>
      <c r="B164" s="21" t="s">
        <v>4</v>
      </c>
      <c r="C164" s="21" t="s">
        <v>26</v>
      </c>
      <c r="D164" s="21" t="s">
        <v>18</v>
      </c>
      <c r="E164" s="21" t="s">
        <v>77</v>
      </c>
      <c r="F164" s="21" t="s">
        <v>428</v>
      </c>
      <c r="G164" s="22">
        <v>18462494</v>
      </c>
      <c r="H164" s="33">
        <v>17991973</v>
      </c>
      <c r="I164" s="24">
        <f t="shared" si="6"/>
        <v>0.97451476490662636</v>
      </c>
      <c r="J164" s="33">
        <v>15388990</v>
      </c>
      <c r="K164" s="24">
        <f t="shared" si="7"/>
        <v>0.85532531646195775</v>
      </c>
      <c r="L164" s="37">
        <v>6475325</v>
      </c>
      <c r="M164" s="24">
        <f t="shared" si="8"/>
        <v>0.4207764772087057</v>
      </c>
    </row>
    <row r="165" spans="1:13">
      <c r="A165" s="21" t="s">
        <v>429</v>
      </c>
      <c r="B165" s="21" t="s">
        <v>4</v>
      </c>
      <c r="C165" s="21" t="s">
        <v>26</v>
      </c>
      <c r="D165" s="21" t="s">
        <v>18</v>
      </c>
      <c r="E165" s="21" t="s">
        <v>77</v>
      </c>
      <c r="F165" s="21" t="s">
        <v>371</v>
      </c>
      <c r="G165" s="22">
        <v>21370924</v>
      </c>
      <c r="H165" s="33">
        <v>20536629</v>
      </c>
      <c r="I165" s="24">
        <f t="shared" si="6"/>
        <v>0.96096121066173834</v>
      </c>
      <c r="J165" s="33">
        <v>18351663</v>
      </c>
      <c r="K165" s="24">
        <f t="shared" si="7"/>
        <v>0.89360639470090242</v>
      </c>
      <c r="L165" s="37">
        <v>5587635</v>
      </c>
      <c r="M165" s="24">
        <f t="shared" si="8"/>
        <v>0.30447567612809806</v>
      </c>
    </row>
    <row r="166" spans="1:13">
      <c r="A166" s="21" t="s">
        <v>430</v>
      </c>
      <c r="B166" s="21" t="s">
        <v>4</v>
      </c>
      <c r="C166" s="21" t="s">
        <v>26</v>
      </c>
      <c r="D166" s="21" t="s">
        <v>18</v>
      </c>
      <c r="E166" s="21" t="s">
        <v>77</v>
      </c>
      <c r="F166" s="21" t="s">
        <v>371</v>
      </c>
      <c r="G166" s="22">
        <v>7573491</v>
      </c>
      <c r="H166" s="33">
        <v>7297233</v>
      </c>
      <c r="I166" s="24">
        <f t="shared" si="6"/>
        <v>0.96352303052845778</v>
      </c>
      <c r="J166" s="33">
        <v>6205433</v>
      </c>
      <c r="K166" s="24">
        <f t="shared" si="7"/>
        <v>0.85038164465900978</v>
      </c>
      <c r="L166" s="37">
        <v>3403104</v>
      </c>
      <c r="M166" s="24">
        <f t="shared" si="8"/>
        <v>0.54840717803254024</v>
      </c>
    </row>
    <row r="167" spans="1:13">
      <c r="A167" s="21" t="s">
        <v>431</v>
      </c>
      <c r="B167" s="21" t="s">
        <v>4</v>
      </c>
      <c r="C167" s="21" t="s">
        <v>26</v>
      </c>
      <c r="D167" s="21" t="s">
        <v>18</v>
      </c>
      <c r="E167" s="21" t="s">
        <v>77</v>
      </c>
      <c r="F167" s="21" t="s">
        <v>371</v>
      </c>
      <c r="G167" s="22">
        <v>5337862</v>
      </c>
      <c r="H167" s="33">
        <v>5173003</v>
      </c>
      <c r="I167" s="24">
        <f t="shared" si="6"/>
        <v>0.9691151625875678</v>
      </c>
      <c r="J167" s="33">
        <v>4533761</v>
      </c>
      <c r="K167" s="24">
        <f t="shared" si="7"/>
        <v>0.8764272899126484</v>
      </c>
      <c r="L167" s="37">
        <v>2572453</v>
      </c>
      <c r="M167" s="24">
        <f t="shared" si="8"/>
        <v>0.56739934019459781</v>
      </c>
    </row>
    <row r="168" spans="1:13">
      <c r="A168" s="21" t="s">
        <v>432</v>
      </c>
      <c r="B168" s="21" t="s">
        <v>4</v>
      </c>
      <c r="C168" s="21" t="s">
        <v>26</v>
      </c>
      <c r="D168" s="21" t="s">
        <v>18</v>
      </c>
      <c r="E168" s="21" t="s">
        <v>77</v>
      </c>
      <c r="F168" s="21" t="s">
        <v>375</v>
      </c>
      <c r="G168" s="22">
        <v>8700245</v>
      </c>
      <c r="H168" s="33">
        <v>8526420</v>
      </c>
      <c r="I168" s="24">
        <f t="shared" si="6"/>
        <v>0.98002067757861988</v>
      </c>
      <c r="J168" s="33">
        <v>7660298</v>
      </c>
      <c r="K168" s="24">
        <f t="shared" si="7"/>
        <v>0.89841903166862525</v>
      </c>
      <c r="L168" s="37">
        <v>4505284</v>
      </c>
      <c r="M168" s="24">
        <f t="shared" si="8"/>
        <v>0.58813429973611997</v>
      </c>
    </row>
    <row r="169" spans="1:13">
      <c r="A169" s="21" t="s">
        <v>433</v>
      </c>
      <c r="B169" s="21" t="s">
        <v>4</v>
      </c>
      <c r="C169" s="21" t="s">
        <v>26</v>
      </c>
      <c r="D169" s="21" t="s">
        <v>18</v>
      </c>
      <c r="E169" s="21" t="s">
        <v>77</v>
      </c>
      <c r="F169" s="21" t="s">
        <v>375</v>
      </c>
      <c r="G169" s="22">
        <v>7939105</v>
      </c>
      <c r="H169" s="33">
        <v>7783976</v>
      </c>
      <c r="I169" s="24">
        <f t="shared" si="6"/>
        <v>0.98046014002837856</v>
      </c>
      <c r="J169" s="33">
        <v>6867189</v>
      </c>
      <c r="K169" s="24">
        <f t="shared" si="7"/>
        <v>0.88222124528647061</v>
      </c>
      <c r="L169" s="37">
        <v>3993276</v>
      </c>
      <c r="M169" s="24">
        <f t="shared" si="8"/>
        <v>0.58150081496227934</v>
      </c>
    </row>
    <row r="170" spans="1:13">
      <c r="A170" s="21" t="s">
        <v>434</v>
      </c>
      <c r="B170" s="21" t="s">
        <v>4</v>
      </c>
      <c r="C170" s="21" t="s">
        <v>26</v>
      </c>
      <c r="D170" s="21" t="s">
        <v>18</v>
      </c>
      <c r="E170" s="21" t="s">
        <v>77</v>
      </c>
      <c r="F170" s="21" t="s">
        <v>375</v>
      </c>
      <c r="G170" s="22">
        <v>3201328</v>
      </c>
      <c r="H170" s="33">
        <v>3136248</v>
      </c>
      <c r="I170" s="24">
        <f t="shared" si="6"/>
        <v>0.97967093656132709</v>
      </c>
      <c r="J170" s="33">
        <v>2749745</v>
      </c>
      <c r="K170" s="24">
        <f t="shared" si="7"/>
        <v>0.87676261571151259</v>
      </c>
      <c r="L170" s="37">
        <v>1140900</v>
      </c>
      <c r="M170" s="24">
        <f t="shared" si="8"/>
        <v>0.41491120085680672</v>
      </c>
    </row>
    <row r="171" spans="1:13">
      <c r="A171" s="21" t="s">
        <v>435</v>
      </c>
      <c r="B171" s="21" t="s">
        <v>4</v>
      </c>
      <c r="C171" s="21" t="s">
        <v>26</v>
      </c>
      <c r="D171" s="21" t="s">
        <v>18</v>
      </c>
      <c r="E171" s="21" t="s">
        <v>77</v>
      </c>
      <c r="F171" s="21" t="s">
        <v>379</v>
      </c>
      <c r="G171" s="22">
        <v>12363437</v>
      </c>
      <c r="H171" s="33">
        <v>11977927</v>
      </c>
      <c r="I171" s="24">
        <f t="shared" si="6"/>
        <v>0.96881854131662581</v>
      </c>
      <c r="J171" s="33">
        <v>10445913</v>
      </c>
      <c r="K171" s="24">
        <f t="shared" si="7"/>
        <v>0.87209689957202108</v>
      </c>
      <c r="L171" s="37">
        <v>5785607</v>
      </c>
      <c r="M171" s="24">
        <f t="shared" si="8"/>
        <v>0.55386321904078661</v>
      </c>
    </row>
    <row r="172" spans="1:13">
      <c r="A172" s="21" t="s">
        <v>436</v>
      </c>
      <c r="B172" s="21" t="s">
        <v>4</v>
      </c>
      <c r="C172" s="21" t="s">
        <v>26</v>
      </c>
      <c r="D172" s="21" t="s">
        <v>18</v>
      </c>
      <c r="E172" s="21" t="s">
        <v>77</v>
      </c>
      <c r="F172" s="21" t="s">
        <v>379</v>
      </c>
      <c r="G172" s="22">
        <v>9592796</v>
      </c>
      <c r="H172" s="33">
        <v>9256036</v>
      </c>
      <c r="I172" s="24">
        <f t="shared" si="6"/>
        <v>0.96489448957321722</v>
      </c>
      <c r="J172" s="33">
        <v>8243632</v>
      </c>
      <c r="K172" s="24">
        <f t="shared" si="7"/>
        <v>0.89062229230741974</v>
      </c>
      <c r="L172" s="37">
        <v>4645324</v>
      </c>
      <c r="M172" s="24">
        <f t="shared" si="8"/>
        <v>0.56350453295343605</v>
      </c>
    </row>
    <row r="173" spans="1:13">
      <c r="A173" s="21" t="s">
        <v>437</v>
      </c>
      <c r="B173" s="21" t="s">
        <v>4</v>
      </c>
      <c r="C173" s="21" t="s">
        <v>26</v>
      </c>
      <c r="D173" s="21" t="s">
        <v>18</v>
      </c>
      <c r="E173" s="21" t="s">
        <v>77</v>
      </c>
      <c r="F173" s="21" t="s">
        <v>379</v>
      </c>
      <c r="G173" s="22">
        <v>8498692</v>
      </c>
      <c r="H173" s="33">
        <v>8224871</v>
      </c>
      <c r="I173" s="24">
        <f t="shared" si="6"/>
        <v>0.96778080674061373</v>
      </c>
      <c r="J173" s="33">
        <v>7339511</v>
      </c>
      <c r="K173" s="24">
        <f t="shared" si="7"/>
        <v>0.89235575852800608</v>
      </c>
      <c r="L173" s="37">
        <v>4318507</v>
      </c>
      <c r="M173" s="24">
        <f t="shared" si="8"/>
        <v>0.58839165170540653</v>
      </c>
    </row>
    <row r="174" spans="1:13">
      <c r="A174" s="21" t="s">
        <v>438</v>
      </c>
      <c r="B174" s="21" t="s">
        <v>4</v>
      </c>
      <c r="C174" s="21" t="s">
        <v>26</v>
      </c>
      <c r="D174" s="21" t="s">
        <v>18</v>
      </c>
      <c r="E174" s="21" t="s">
        <v>77</v>
      </c>
      <c r="F174" s="21" t="s">
        <v>383</v>
      </c>
      <c r="G174" s="22">
        <v>13253623</v>
      </c>
      <c r="H174" s="33">
        <v>12853334</v>
      </c>
      <c r="I174" s="24">
        <f t="shared" si="6"/>
        <v>0.9697977677499956</v>
      </c>
      <c r="J174" s="33">
        <v>11460697</v>
      </c>
      <c r="K174" s="24">
        <f t="shared" si="7"/>
        <v>0.89165169130437283</v>
      </c>
      <c r="L174" s="37">
        <v>6317037</v>
      </c>
      <c r="M174" s="24">
        <f t="shared" si="8"/>
        <v>0.55119134551764171</v>
      </c>
    </row>
    <row r="175" spans="1:13">
      <c r="A175" s="21" t="s">
        <v>439</v>
      </c>
      <c r="B175" s="21" t="s">
        <v>4</v>
      </c>
      <c r="C175" s="21" t="s">
        <v>26</v>
      </c>
      <c r="D175" s="21" t="s">
        <v>18</v>
      </c>
      <c r="E175" s="21" t="s">
        <v>77</v>
      </c>
      <c r="F175" s="21" t="s">
        <v>383</v>
      </c>
      <c r="G175" s="22">
        <v>17563036</v>
      </c>
      <c r="H175" s="33">
        <v>17054920</v>
      </c>
      <c r="I175" s="24">
        <f t="shared" si="6"/>
        <v>0.97106901107530608</v>
      </c>
      <c r="J175" s="33">
        <v>15260589</v>
      </c>
      <c r="K175" s="24">
        <f t="shared" si="7"/>
        <v>0.89479100458987793</v>
      </c>
      <c r="L175" s="37">
        <v>7894036</v>
      </c>
      <c r="M175" s="24">
        <f t="shared" si="8"/>
        <v>0.51728252428526844</v>
      </c>
    </row>
    <row r="176" spans="1:13">
      <c r="A176" s="21" t="s">
        <v>440</v>
      </c>
      <c r="B176" s="21" t="s">
        <v>4</v>
      </c>
      <c r="C176" s="21" t="s">
        <v>26</v>
      </c>
      <c r="D176" s="21" t="s">
        <v>18</v>
      </c>
      <c r="E176" s="21" t="s">
        <v>77</v>
      </c>
      <c r="F176" s="21" t="s">
        <v>383</v>
      </c>
      <c r="G176" s="22">
        <v>12330906</v>
      </c>
      <c r="H176" s="33">
        <v>11989457</v>
      </c>
      <c r="I176" s="24">
        <f t="shared" si="6"/>
        <v>0.9723094961554325</v>
      </c>
      <c r="J176" s="33">
        <v>10740661</v>
      </c>
      <c r="K176" s="24">
        <f t="shared" si="7"/>
        <v>0.89584215532029521</v>
      </c>
      <c r="L176" s="37">
        <v>6114983</v>
      </c>
      <c r="M176" s="24">
        <f t="shared" si="8"/>
        <v>0.56933023023443341</v>
      </c>
    </row>
    <row r="177" spans="1:13">
      <c r="A177" s="21" t="s">
        <v>441</v>
      </c>
      <c r="B177" s="21" t="s">
        <v>4</v>
      </c>
      <c r="C177" s="21" t="s">
        <v>26</v>
      </c>
      <c r="D177" s="21" t="s">
        <v>18</v>
      </c>
      <c r="E177" s="21" t="s">
        <v>77</v>
      </c>
      <c r="F177" s="21" t="s">
        <v>379</v>
      </c>
      <c r="G177" s="22">
        <v>6217809</v>
      </c>
      <c r="H177" s="33">
        <v>6064910</v>
      </c>
      <c r="I177" s="24">
        <f t="shared" si="6"/>
        <v>0.97540950518100511</v>
      </c>
      <c r="J177" s="33">
        <v>4806808</v>
      </c>
      <c r="K177" s="24">
        <f t="shared" si="7"/>
        <v>0.79256048317287475</v>
      </c>
      <c r="L177" s="37">
        <v>3025567</v>
      </c>
      <c r="M177" s="24">
        <f t="shared" si="8"/>
        <v>0.62943371151916194</v>
      </c>
    </row>
    <row r="178" spans="1:13">
      <c r="A178" s="21" t="s">
        <v>442</v>
      </c>
      <c r="B178" s="21" t="s">
        <v>4</v>
      </c>
      <c r="C178" s="21" t="s">
        <v>26</v>
      </c>
      <c r="D178" s="21" t="s">
        <v>18</v>
      </c>
      <c r="E178" s="21" t="s">
        <v>77</v>
      </c>
      <c r="F178" s="21" t="s">
        <v>379</v>
      </c>
      <c r="G178" s="22">
        <v>7610859</v>
      </c>
      <c r="H178" s="33">
        <v>7408295</v>
      </c>
      <c r="I178" s="24">
        <f t="shared" si="6"/>
        <v>0.97338487022292752</v>
      </c>
      <c r="J178" s="33">
        <v>6514943</v>
      </c>
      <c r="K178" s="24">
        <f t="shared" si="7"/>
        <v>0.8794119294655518</v>
      </c>
      <c r="L178" s="37">
        <v>2936769</v>
      </c>
      <c r="M178" s="24">
        <f t="shared" si="8"/>
        <v>0.45077431989811728</v>
      </c>
    </row>
    <row r="179" spans="1:13">
      <c r="A179" s="21" t="s">
        <v>443</v>
      </c>
      <c r="B179" s="21" t="s">
        <v>4</v>
      </c>
      <c r="C179" s="21" t="s">
        <v>26</v>
      </c>
      <c r="D179" s="21" t="s">
        <v>18</v>
      </c>
      <c r="E179" s="21" t="s">
        <v>77</v>
      </c>
      <c r="F179" s="21" t="s">
        <v>379</v>
      </c>
      <c r="G179" s="22">
        <v>9939688</v>
      </c>
      <c r="H179" s="33">
        <v>9691751</v>
      </c>
      <c r="I179" s="24">
        <f t="shared" si="6"/>
        <v>0.97505585688403906</v>
      </c>
      <c r="J179" s="33">
        <v>7901999</v>
      </c>
      <c r="K179" s="24">
        <f t="shared" si="7"/>
        <v>0.81533244095932711</v>
      </c>
      <c r="L179" s="37">
        <v>4235891</v>
      </c>
      <c r="M179" s="24">
        <f t="shared" si="8"/>
        <v>0.53605309238839438</v>
      </c>
    </row>
    <row r="180" spans="1:13">
      <c r="A180" s="21" t="s">
        <v>444</v>
      </c>
      <c r="B180" s="21" t="s">
        <v>4</v>
      </c>
      <c r="C180" s="21" t="s">
        <v>26</v>
      </c>
      <c r="D180" s="21" t="s">
        <v>18</v>
      </c>
      <c r="E180" s="21" t="s">
        <v>77</v>
      </c>
      <c r="F180" s="21" t="s">
        <v>379</v>
      </c>
      <c r="G180" s="22">
        <v>10640131</v>
      </c>
      <c r="H180" s="33">
        <v>10422800</v>
      </c>
      <c r="I180" s="24">
        <f t="shared" si="6"/>
        <v>0.97957440561587072</v>
      </c>
      <c r="J180" s="33">
        <v>9281706</v>
      </c>
      <c r="K180" s="24">
        <f t="shared" si="7"/>
        <v>0.89051943815481449</v>
      </c>
      <c r="L180" s="37">
        <v>4318332</v>
      </c>
      <c r="M180" s="24">
        <f t="shared" si="8"/>
        <v>0.46525196984261297</v>
      </c>
    </row>
    <row r="181" spans="1:13">
      <c r="A181" s="21" t="s">
        <v>445</v>
      </c>
      <c r="B181" s="21" t="s">
        <v>4</v>
      </c>
      <c r="C181" s="21" t="s">
        <v>26</v>
      </c>
      <c r="D181" s="21" t="s">
        <v>18</v>
      </c>
      <c r="E181" s="21" t="s">
        <v>77</v>
      </c>
      <c r="F181" s="21" t="s">
        <v>379</v>
      </c>
      <c r="G181" s="22">
        <v>13097581</v>
      </c>
      <c r="H181" s="33">
        <v>12791067</v>
      </c>
      <c r="I181" s="24">
        <f t="shared" si="6"/>
        <v>0.97659766333951281</v>
      </c>
      <c r="J181" s="33">
        <v>11464834</v>
      </c>
      <c r="K181" s="24">
        <f t="shared" si="7"/>
        <v>0.89631568656469396</v>
      </c>
      <c r="L181" s="37">
        <v>5352375</v>
      </c>
      <c r="M181" s="24">
        <f t="shared" si="8"/>
        <v>0.46685150434799144</v>
      </c>
    </row>
    <row r="182" spans="1:13">
      <c r="A182" s="21" t="s">
        <v>446</v>
      </c>
      <c r="B182" s="21" t="s">
        <v>4</v>
      </c>
      <c r="C182" s="21" t="s">
        <v>26</v>
      </c>
      <c r="D182" s="21" t="s">
        <v>18</v>
      </c>
      <c r="E182" s="21" t="s">
        <v>77</v>
      </c>
      <c r="F182" s="21" t="s">
        <v>379</v>
      </c>
      <c r="G182" s="22">
        <v>3339042</v>
      </c>
      <c r="H182" s="33">
        <v>3259683</v>
      </c>
      <c r="I182" s="24">
        <f t="shared" si="6"/>
        <v>0.97623300335844831</v>
      </c>
      <c r="J182" s="33">
        <v>2927187</v>
      </c>
      <c r="K182" s="24">
        <f t="shared" si="7"/>
        <v>0.89799744330967157</v>
      </c>
      <c r="L182" s="37">
        <v>1423122</v>
      </c>
      <c r="M182" s="24">
        <f t="shared" si="8"/>
        <v>0.48617392739172455</v>
      </c>
    </row>
    <row r="183" spans="1:13">
      <c r="A183" s="8" t="s">
        <v>419</v>
      </c>
      <c r="B183" s="8" t="s">
        <v>4</v>
      </c>
      <c r="C183" s="8" t="s">
        <v>327</v>
      </c>
      <c r="D183" s="8" t="s">
        <v>18</v>
      </c>
      <c r="E183" s="8" t="s">
        <v>77</v>
      </c>
      <c r="F183" s="8" t="s">
        <v>420</v>
      </c>
      <c r="G183" s="27">
        <v>37801189</v>
      </c>
      <c r="H183" s="32">
        <v>37296646</v>
      </c>
      <c r="I183" s="28">
        <f t="shared" si="6"/>
        <v>0.98665272142630223</v>
      </c>
      <c r="J183" s="32">
        <v>32838674</v>
      </c>
      <c r="K183" s="28">
        <f t="shared" si="7"/>
        <v>0.88047257654213729</v>
      </c>
      <c r="L183" s="39">
        <v>13008890</v>
      </c>
      <c r="M183" s="28">
        <f t="shared" si="8"/>
        <v>0.39614541074344234</v>
      </c>
    </row>
    <row r="184" spans="1:13">
      <c r="A184" s="8" t="s">
        <v>421</v>
      </c>
      <c r="B184" s="8" t="s">
        <v>4</v>
      </c>
      <c r="C184" s="8" t="s">
        <v>327</v>
      </c>
      <c r="D184" s="8" t="s">
        <v>18</v>
      </c>
      <c r="E184" s="8" t="s">
        <v>77</v>
      </c>
      <c r="F184" s="8" t="s">
        <v>422</v>
      </c>
      <c r="G184" s="27">
        <v>30659992</v>
      </c>
      <c r="H184" s="32">
        <v>28619592</v>
      </c>
      <c r="I184" s="28">
        <f t="shared" si="6"/>
        <v>0.93345073279862567</v>
      </c>
      <c r="J184" s="32">
        <v>25311608</v>
      </c>
      <c r="K184" s="28">
        <f t="shared" si="7"/>
        <v>0.88441540326640578</v>
      </c>
      <c r="L184" s="39">
        <v>10885105</v>
      </c>
      <c r="M184" s="28">
        <f t="shared" si="8"/>
        <v>0.43004399404415555</v>
      </c>
    </row>
    <row r="185" spans="1:13">
      <c r="A185" s="8" t="s">
        <v>423</v>
      </c>
      <c r="B185" s="8" t="s">
        <v>4</v>
      </c>
      <c r="C185" s="8" t="s">
        <v>327</v>
      </c>
      <c r="D185" s="8" t="s">
        <v>18</v>
      </c>
      <c r="E185" s="8" t="s">
        <v>77</v>
      </c>
      <c r="F185" s="8" t="s">
        <v>424</v>
      </c>
      <c r="G185" s="27">
        <v>37455511</v>
      </c>
      <c r="H185" s="32">
        <v>36704576</v>
      </c>
      <c r="I185" s="28">
        <f t="shared" si="6"/>
        <v>0.97995128140155396</v>
      </c>
      <c r="J185" s="32">
        <v>31839598</v>
      </c>
      <c r="K185" s="28">
        <f t="shared" si="7"/>
        <v>0.86745581804296013</v>
      </c>
      <c r="L185" s="39">
        <v>12282122</v>
      </c>
      <c r="M185" s="28">
        <f t="shared" si="8"/>
        <v>0.3857499080233362</v>
      </c>
    </row>
    <row r="186" spans="1:13">
      <c r="A186" s="8" t="s">
        <v>425</v>
      </c>
      <c r="B186" s="8" t="s">
        <v>4</v>
      </c>
      <c r="C186" s="8" t="s">
        <v>327</v>
      </c>
      <c r="D186" s="8" t="s">
        <v>18</v>
      </c>
      <c r="E186" s="8" t="s">
        <v>77</v>
      </c>
      <c r="F186" s="8" t="s">
        <v>426</v>
      </c>
      <c r="G186" s="27">
        <v>36908864</v>
      </c>
      <c r="H186" s="32">
        <v>36261493</v>
      </c>
      <c r="I186" s="28">
        <f t="shared" si="6"/>
        <v>0.9824602837952422</v>
      </c>
      <c r="J186" s="32">
        <v>31040596</v>
      </c>
      <c r="K186" s="28">
        <f t="shared" si="7"/>
        <v>0.85602090349672033</v>
      </c>
      <c r="L186" s="39">
        <v>12080071</v>
      </c>
      <c r="M186" s="28">
        <f t="shared" si="8"/>
        <v>0.38917007263649189</v>
      </c>
    </row>
    <row r="187" spans="1:13">
      <c r="A187" s="21" t="s">
        <v>362</v>
      </c>
      <c r="B187" s="21" t="s">
        <v>4</v>
      </c>
      <c r="C187" s="21" t="s">
        <v>364</v>
      </c>
      <c r="D187" s="21" t="s">
        <v>8</v>
      </c>
      <c r="E187" s="21" t="s">
        <v>77</v>
      </c>
      <c r="F187" s="21" t="s">
        <v>363</v>
      </c>
      <c r="G187" s="22">
        <v>12567123</v>
      </c>
      <c r="H187" s="31">
        <v>12501685</v>
      </c>
      <c r="I187" s="24">
        <f t="shared" si="6"/>
        <v>0.99479292118013007</v>
      </c>
      <c r="J187" s="31">
        <v>11313539</v>
      </c>
      <c r="K187" s="25">
        <f t="shared" si="7"/>
        <v>0.90496113123950894</v>
      </c>
      <c r="L187" s="36">
        <v>9358826</v>
      </c>
      <c r="M187" s="25">
        <f t="shared" si="8"/>
        <v>0.82722355931243086</v>
      </c>
    </row>
    <row r="188" spans="1:13">
      <c r="A188" s="21" t="s">
        <v>365</v>
      </c>
      <c r="B188" s="21" t="s">
        <v>4</v>
      </c>
      <c r="C188" s="21" t="s">
        <v>364</v>
      </c>
      <c r="D188" s="21" t="s">
        <v>8</v>
      </c>
      <c r="E188" s="21" t="s">
        <v>77</v>
      </c>
      <c r="F188" s="21" t="s">
        <v>363</v>
      </c>
      <c r="G188" s="22">
        <v>26252438</v>
      </c>
      <c r="H188" s="31">
        <v>26127372</v>
      </c>
      <c r="I188" s="24">
        <f t="shared" si="6"/>
        <v>0.99523602341237793</v>
      </c>
      <c r="J188" s="31">
        <v>23613579</v>
      </c>
      <c r="K188" s="25">
        <f t="shared" si="7"/>
        <v>0.9037869939617349</v>
      </c>
      <c r="L188" s="36">
        <v>19222002</v>
      </c>
      <c r="M188" s="25">
        <f t="shared" si="8"/>
        <v>0.81402323637598517</v>
      </c>
    </row>
    <row r="189" spans="1:13">
      <c r="A189" s="21" t="s">
        <v>334</v>
      </c>
      <c r="B189" s="21" t="s">
        <v>4</v>
      </c>
      <c r="C189" s="21" t="s">
        <v>337</v>
      </c>
      <c r="D189" s="21" t="s">
        <v>8</v>
      </c>
      <c r="E189" s="21" t="s">
        <v>335</v>
      </c>
      <c r="F189" s="21" t="s">
        <v>336</v>
      </c>
      <c r="G189" s="22">
        <v>63977333</v>
      </c>
      <c r="H189" s="31">
        <v>61626816</v>
      </c>
      <c r="I189" s="24">
        <f t="shared" si="6"/>
        <v>0.96326015965685852</v>
      </c>
      <c r="J189" s="31">
        <v>58179195</v>
      </c>
      <c r="K189" s="25">
        <f t="shared" si="7"/>
        <v>0.94405648021796229</v>
      </c>
      <c r="L189" s="36">
        <v>25340797</v>
      </c>
      <c r="M189" s="25">
        <f t="shared" si="8"/>
        <v>0.43556458627521399</v>
      </c>
    </row>
    <row r="190" spans="1:13">
      <c r="A190" s="21" t="s">
        <v>338</v>
      </c>
      <c r="B190" s="21" t="s">
        <v>4</v>
      </c>
      <c r="C190" s="21" t="s">
        <v>337</v>
      </c>
      <c r="D190" s="21" t="s">
        <v>8</v>
      </c>
      <c r="E190" s="21" t="s">
        <v>335</v>
      </c>
      <c r="F190" s="21" t="s">
        <v>336</v>
      </c>
      <c r="G190" s="22">
        <v>29211801</v>
      </c>
      <c r="H190" s="31">
        <v>28072541</v>
      </c>
      <c r="I190" s="24">
        <f t="shared" si="6"/>
        <v>0.9610000081816249</v>
      </c>
      <c r="J190" s="31">
        <v>26328744</v>
      </c>
      <c r="K190" s="25">
        <f t="shared" si="7"/>
        <v>0.93788246671364728</v>
      </c>
      <c r="L190" s="36">
        <v>14171373</v>
      </c>
      <c r="M190" s="25">
        <f t="shared" si="8"/>
        <v>0.53824720996945397</v>
      </c>
    </row>
    <row r="191" spans="1:13">
      <c r="A191" s="21" t="s">
        <v>339</v>
      </c>
      <c r="B191" s="21" t="s">
        <v>4</v>
      </c>
      <c r="C191" s="21" t="s">
        <v>337</v>
      </c>
      <c r="D191" s="21" t="s">
        <v>8</v>
      </c>
      <c r="E191" s="21" t="s">
        <v>335</v>
      </c>
      <c r="F191" s="21" t="s">
        <v>336</v>
      </c>
      <c r="G191" s="22">
        <v>29382758</v>
      </c>
      <c r="H191" s="31">
        <v>28242133</v>
      </c>
      <c r="I191" s="24">
        <f t="shared" si="6"/>
        <v>0.96118046508772248</v>
      </c>
      <c r="J191" s="31">
        <v>26653495</v>
      </c>
      <c r="K191" s="25">
        <f t="shared" si="7"/>
        <v>0.9437493619904701</v>
      </c>
      <c r="L191" s="36">
        <v>14363825</v>
      </c>
      <c r="M191" s="25">
        <f t="shared" si="8"/>
        <v>0.53890962517298391</v>
      </c>
    </row>
    <row r="192" spans="1:13">
      <c r="A192" s="21" t="s">
        <v>340</v>
      </c>
      <c r="B192" s="21" t="s">
        <v>4</v>
      </c>
      <c r="C192" s="21" t="s">
        <v>337</v>
      </c>
      <c r="D192" s="21" t="s">
        <v>8</v>
      </c>
      <c r="E192" s="21" t="s">
        <v>335</v>
      </c>
      <c r="F192" s="21" t="s">
        <v>336</v>
      </c>
      <c r="G192" s="22">
        <v>49014948</v>
      </c>
      <c r="H192" s="31">
        <v>46581563</v>
      </c>
      <c r="I192" s="24">
        <f t="shared" si="6"/>
        <v>0.95035422663306712</v>
      </c>
      <c r="J192" s="31">
        <v>43748668</v>
      </c>
      <c r="K192" s="25">
        <f t="shared" si="7"/>
        <v>0.93918420040993467</v>
      </c>
      <c r="L192" s="36">
        <v>21032739</v>
      </c>
      <c r="M192" s="25">
        <f t="shared" si="8"/>
        <v>0.4807629571716332</v>
      </c>
    </row>
    <row r="193" spans="1:13">
      <c r="A193" s="21" t="s">
        <v>341</v>
      </c>
      <c r="B193" s="21" t="s">
        <v>4</v>
      </c>
      <c r="C193" s="21" t="s">
        <v>337</v>
      </c>
      <c r="D193" s="21" t="s">
        <v>8</v>
      </c>
      <c r="E193" s="21" t="s">
        <v>335</v>
      </c>
      <c r="F193" s="21" t="s">
        <v>336</v>
      </c>
      <c r="G193" s="22">
        <v>25041155</v>
      </c>
      <c r="H193" s="31">
        <v>23977250</v>
      </c>
      <c r="I193" s="24">
        <f t="shared" si="6"/>
        <v>0.95751374087976371</v>
      </c>
      <c r="J193" s="31">
        <v>22592911</v>
      </c>
      <c r="K193" s="25">
        <f t="shared" si="7"/>
        <v>0.94226447987154494</v>
      </c>
      <c r="L193" s="36">
        <v>12046813</v>
      </c>
      <c r="M193" s="25">
        <f t="shared" si="8"/>
        <v>0.53321207700946549</v>
      </c>
    </row>
    <row r="194" spans="1:13">
      <c r="A194" s="21" t="s">
        <v>342</v>
      </c>
      <c r="B194" s="21" t="s">
        <v>4</v>
      </c>
      <c r="C194" s="21" t="s">
        <v>337</v>
      </c>
      <c r="D194" s="21" t="s">
        <v>8</v>
      </c>
      <c r="E194" s="21" t="s">
        <v>335</v>
      </c>
      <c r="F194" s="21" t="s">
        <v>336</v>
      </c>
      <c r="G194" s="22">
        <v>64064340</v>
      </c>
      <c r="H194" s="31">
        <v>61555992</v>
      </c>
      <c r="I194" s="24">
        <f t="shared" ref="I194:I257" si="9">H194/G194</f>
        <v>0.96084642407929277</v>
      </c>
      <c r="J194" s="31">
        <v>58021850</v>
      </c>
      <c r="K194" s="25">
        <f t="shared" ref="K194:K257" si="10">J194/H194</f>
        <v>0.9425865478701082</v>
      </c>
      <c r="L194" s="36">
        <v>27336732</v>
      </c>
      <c r="M194" s="25">
        <f t="shared" ref="M194:M257" si="11">L194/J194</f>
        <v>0.47114547364484244</v>
      </c>
    </row>
    <row r="195" spans="1:13">
      <c r="A195" s="21" t="s">
        <v>343</v>
      </c>
      <c r="B195" s="21" t="s">
        <v>4</v>
      </c>
      <c r="C195" s="21" t="s">
        <v>337</v>
      </c>
      <c r="D195" s="21" t="s">
        <v>8</v>
      </c>
      <c r="E195" s="21" t="s">
        <v>335</v>
      </c>
      <c r="F195" s="21" t="s">
        <v>336</v>
      </c>
      <c r="G195" s="22">
        <v>20690979</v>
      </c>
      <c r="H195" s="31">
        <v>19853420</v>
      </c>
      <c r="I195" s="24">
        <f t="shared" si="9"/>
        <v>0.95952057174288374</v>
      </c>
      <c r="J195" s="31">
        <v>18750442</v>
      </c>
      <c r="K195" s="25">
        <f t="shared" si="10"/>
        <v>0.94444392955974332</v>
      </c>
      <c r="L195" s="36">
        <v>10669865</v>
      </c>
      <c r="M195" s="25">
        <f t="shared" si="11"/>
        <v>0.56904605235439254</v>
      </c>
    </row>
    <row r="196" spans="1:13">
      <c r="A196" s="21" t="s">
        <v>344</v>
      </c>
      <c r="B196" s="21" t="s">
        <v>4</v>
      </c>
      <c r="C196" s="21" t="s">
        <v>337</v>
      </c>
      <c r="D196" s="21" t="s">
        <v>8</v>
      </c>
      <c r="E196" s="21" t="s">
        <v>335</v>
      </c>
      <c r="F196" s="21" t="s">
        <v>345</v>
      </c>
      <c r="G196" s="22">
        <v>21464235</v>
      </c>
      <c r="H196" s="31">
        <v>19987922</v>
      </c>
      <c r="I196" s="24">
        <f t="shared" si="9"/>
        <v>0.93121986411348923</v>
      </c>
      <c r="J196" s="31">
        <v>18704390</v>
      </c>
      <c r="K196" s="25">
        <f t="shared" si="10"/>
        <v>0.93578462033221865</v>
      </c>
      <c r="L196" s="36">
        <v>11650471</v>
      </c>
      <c r="M196" s="25">
        <f t="shared" si="11"/>
        <v>0.62287361416223674</v>
      </c>
    </row>
    <row r="197" spans="1:13">
      <c r="A197" s="21" t="s">
        <v>346</v>
      </c>
      <c r="B197" s="21" t="s">
        <v>4</v>
      </c>
      <c r="C197" s="21" t="s">
        <v>337</v>
      </c>
      <c r="D197" s="21" t="s">
        <v>8</v>
      </c>
      <c r="E197" s="21" t="s">
        <v>335</v>
      </c>
      <c r="F197" s="21" t="s">
        <v>345</v>
      </c>
      <c r="G197" s="22">
        <v>14178336</v>
      </c>
      <c r="H197" s="31">
        <v>13655224</v>
      </c>
      <c r="I197" s="24">
        <f t="shared" si="9"/>
        <v>0.96310483825464421</v>
      </c>
      <c r="J197" s="31">
        <v>12833069</v>
      </c>
      <c r="K197" s="25">
        <f t="shared" si="10"/>
        <v>0.93979190674572599</v>
      </c>
      <c r="L197" s="36">
        <v>7824585</v>
      </c>
      <c r="M197" s="25">
        <f t="shared" si="11"/>
        <v>0.60972048073613572</v>
      </c>
    </row>
    <row r="198" spans="1:13">
      <c r="A198" s="21" t="s">
        <v>347</v>
      </c>
      <c r="B198" s="21" t="s">
        <v>4</v>
      </c>
      <c r="C198" s="21" t="s">
        <v>337</v>
      </c>
      <c r="D198" s="21" t="s">
        <v>8</v>
      </c>
      <c r="E198" s="21" t="s">
        <v>335</v>
      </c>
      <c r="F198" s="21" t="s">
        <v>348</v>
      </c>
      <c r="G198" s="22">
        <v>42029948</v>
      </c>
      <c r="H198" s="31">
        <v>39923679</v>
      </c>
      <c r="I198" s="24">
        <f t="shared" si="9"/>
        <v>0.94988647142746885</v>
      </c>
      <c r="J198" s="31">
        <v>37583949</v>
      </c>
      <c r="K198" s="25">
        <f t="shared" si="10"/>
        <v>0.94139493006143049</v>
      </c>
      <c r="L198" s="36">
        <v>17983881</v>
      </c>
      <c r="M198" s="25">
        <f t="shared" si="11"/>
        <v>0.47849897305895128</v>
      </c>
    </row>
    <row r="199" spans="1:13">
      <c r="A199" s="21" t="s">
        <v>349</v>
      </c>
      <c r="B199" s="21" t="s">
        <v>4</v>
      </c>
      <c r="C199" s="21" t="s">
        <v>337</v>
      </c>
      <c r="D199" s="21" t="s">
        <v>8</v>
      </c>
      <c r="E199" s="21" t="s">
        <v>335</v>
      </c>
      <c r="F199" s="21" t="s">
        <v>348</v>
      </c>
      <c r="G199" s="22">
        <v>20089168</v>
      </c>
      <c r="H199" s="31">
        <v>18849325</v>
      </c>
      <c r="I199" s="24">
        <f t="shared" si="9"/>
        <v>0.93828300903252937</v>
      </c>
      <c r="J199" s="31">
        <v>17605943</v>
      </c>
      <c r="K199" s="25">
        <f t="shared" si="10"/>
        <v>0.93403572806983803</v>
      </c>
      <c r="L199" s="36">
        <v>10306539</v>
      </c>
      <c r="M199" s="25">
        <f t="shared" si="11"/>
        <v>0.5854011341511216</v>
      </c>
    </row>
    <row r="200" spans="1:13">
      <c r="A200" s="21" t="s">
        <v>350</v>
      </c>
      <c r="B200" s="21" t="s">
        <v>4</v>
      </c>
      <c r="C200" s="21" t="s">
        <v>337</v>
      </c>
      <c r="D200" s="21" t="s">
        <v>8</v>
      </c>
      <c r="E200" s="21" t="s">
        <v>335</v>
      </c>
      <c r="F200" s="21" t="s">
        <v>348</v>
      </c>
      <c r="G200" s="22">
        <v>32186310</v>
      </c>
      <c r="H200" s="31">
        <v>30595252</v>
      </c>
      <c r="I200" s="24">
        <f t="shared" si="9"/>
        <v>0.95056724427248729</v>
      </c>
      <c r="J200" s="31">
        <v>28635609</v>
      </c>
      <c r="K200" s="25">
        <f t="shared" si="10"/>
        <v>0.93594944078251097</v>
      </c>
      <c r="L200" s="36">
        <v>15104975</v>
      </c>
      <c r="M200" s="25">
        <f t="shared" si="11"/>
        <v>0.52748921805714</v>
      </c>
    </row>
    <row r="201" spans="1:13">
      <c r="A201" s="21" t="s">
        <v>351</v>
      </c>
      <c r="B201" s="21" t="s">
        <v>4</v>
      </c>
      <c r="C201" s="21" t="s">
        <v>337</v>
      </c>
      <c r="D201" s="21" t="s">
        <v>8</v>
      </c>
      <c r="E201" s="21" t="s">
        <v>335</v>
      </c>
      <c r="F201" s="21" t="s">
        <v>352</v>
      </c>
      <c r="G201" s="22">
        <v>40182222</v>
      </c>
      <c r="H201" s="31">
        <v>37120720</v>
      </c>
      <c r="I201" s="24">
        <f t="shared" si="9"/>
        <v>0.92380953945254696</v>
      </c>
      <c r="J201" s="31">
        <v>34485847</v>
      </c>
      <c r="K201" s="25">
        <f t="shared" si="10"/>
        <v>0.92901880674728288</v>
      </c>
      <c r="L201" s="36">
        <v>13964319</v>
      </c>
      <c r="M201" s="25">
        <f t="shared" si="11"/>
        <v>0.40492898434537505</v>
      </c>
    </row>
    <row r="202" spans="1:13">
      <c r="A202" s="21" t="s">
        <v>353</v>
      </c>
      <c r="B202" s="21" t="s">
        <v>4</v>
      </c>
      <c r="C202" s="21" t="s">
        <v>337</v>
      </c>
      <c r="D202" s="21" t="s">
        <v>8</v>
      </c>
      <c r="E202" s="21" t="s">
        <v>335</v>
      </c>
      <c r="F202" s="21" t="s">
        <v>352</v>
      </c>
      <c r="G202" s="22">
        <v>14492909</v>
      </c>
      <c r="H202" s="31">
        <v>13330097</v>
      </c>
      <c r="I202" s="24">
        <f t="shared" si="9"/>
        <v>0.91976683217979216</v>
      </c>
      <c r="J202" s="31">
        <v>10306454</v>
      </c>
      <c r="K202" s="25">
        <f t="shared" si="10"/>
        <v>0.77317171810527707</v>
      </c>
      <c r="L202" s="36">
        <v>5173248</v>
      </c>
      <c r="M202" s="25">
        <f t="shared" si="11"/>
        <v>0.50194256919014046</v>
      </c>
    </row>
    <row r="203" spans="1:13">
      <c r="A203" s="21" t="s">
        <v>354</v>
      </c>
      <c r="B203" s="21" t="s">
        <v>4</v>
      </c>
      <c r="C203" s="21" t="s">
        <v>337</v>
      </c>
      <c r="D203" s="21" t="s">
        <v>8</v>
      </c>
      <c r="E203" s="21" t="s">
        <v>335</v>
      </c>
      <c r="F203" s="21" t="s">
        <v>352</v>
      </c>
      <c r="G203" s="22">
        <v>18869666</v>
      </c>
      <c r="H203" s="31">
        <v>17432506</v>
      </c>
      <c r="I203" s="24">
        <f t="shared" si="9"/>
        <v>0.92383754964184317</v>
      </c>
      <c r="J203" s="31">
        <v>16092206</v>
      </c>
      <c r="K203" s="25">
        <f t="shared" si="10"/>
        <v>0.92311489811046099</v>
      </c>
      <c r="L203" s="36">
        <v>7660185</v>
      </c>
      <c r="M203" s="25">
        <f t="shared" si="11"/>
        <v>0.47601832837586094</v>
      </c>
    </row>
    <row r="204" spans="1:13">
      <c r="A204" s="21" t="s">
        <v>355</v>
      </c>
      <c r="B204" s="21" t="s">
        <v>4</v>
      </c>
      <c r="C204" s="21" t="s">
        <v>337</v>
      </c>
      <c r="D204" s="21" t="s">
        <v>8</v>
      </c>
      <c r="E204" s="21" t="s">
        <v>335</v>
      </c>
      <c r="F204" s="21" t="s">
        <v>356</v>
      </c>
      <c r="G204" s="22">
        <v>4724584</v>
      </c>
      <c r="H204" s="31">
        <v>4391097</v>
      </c>
      <c r="I204" s="24">
        <f t="shared" si="9"/>
        <v>0.92941452623130416</v>
      </c>
      <c r="J204" s="31">
        <v>4064756</v>
      </c>
      <c r="K204" s="25">
        <f t="shared" si="10"/>
        <v>0.92568121360106592</v>
      </c>
      <c r="L204" s="36">
        <v>2722511</v>
      </c>
      <c r="M204" s="25">
        <f t="shared" si="11"/>
        <v>0.66978460699732034</v>
      </c>
    </row>
    <row r="205" spans="1:13">
      <c r="A205" s="21" t="s">
        <v>357</v>
      </c>
      <c r="B205" s="21" t="s">
        <v>4</v>
      </c>
      <c r="C205" s="21" t="s">
        <v>337</v>
      </c>
      <c r="D205" s="21" t="s">
        <v>8</v>
      </c>
      <c r="E205" s="21" t="s">
        <v>335</v>
      </c>
      <c r="F205" s="21" t="s">
        <v>356</v>
      </c>
      <c r="G205" s="22">
        <v>28224925</v>
      </c>
      <c r="H205" s="31">
        <v>26061588</v>
      </c>
      <c r="I205" s="24">
        <f t="shared" si="9"/>
        <v>0.92335366701594423</v>
      </c>
      <c r="J205" s="31">
        <v>23656961</v>
      </c>
      <c r="K205" s="25">
        <f t="shared" si="10"/>
        <v>0.90773290560805431</v>
      </c>
      <c r="L205" s="36">
        <v>10576799</v>
      </c>
      <c r="M205" s="25">
        <f t="shared" si="11"/>
        <v>0.44709035112329093</v>
      </c>
    </row>
    <row r="206" spans="1:13">
      <c r="A206" s="21" t="s">
        <v>358</v>
      </c>
      <c r="B206" s="21" t="s">
        <v>4</v>
      </c>
      <c r="C206" s="21" t="s">
        <v>337</v>
      </c>
      <c r="D206" s="21" t="s">
        <v>8</v>
      </c>
      <c r="E206" s="21" t="s">
        <v>335</v>
      </c>
      <c r="F206" s="21" t="s">
        <v>359</v>
      </c>
      <c r="G206" s="22">
        <v>7951683</v>
      </c>
      <c r="H206" s="31">
        <v>7309652</v>
      </c>
      <c r="I206" s="24">
        <f t="shared" si="9"/>
        <v>0.91925847647598624</v>
      </c>
      <c r="J206" s="31">
        <v>6734737</v>
      </c>
      <c r="K206" s="25">
        <f t="shared" si="10"/>
        <v>0.92134851289774122</v>
      </c>
      <c r="L206" s="36">
        <v>4236646</v>
      </c>
      <c r="M206" s="25">
        <f t="shared" si="11"/>
        <v>0.6290737114159024</v>
      </c>
    </row>
    <row r="207" spans="1:13">
      <c r="A207" s="21" t="s">
        <v>360</v>
      </c>
      <c r="B207" s="21" t="s">
        <v>4</v>
      </c>
      <c r="C207" s="21" t="s">
        <v>337</v>
      </c>
      <c r="D207" s="21" t="s">
        <v>8</v>
      </c>
      <c r="E207" s="21" t="s">
        <v>335</v>
      </c>
      <c r="F207" s="21" t="s">
        <v>359</v>
      </c>
      <c r="G207" s="22">
        <v>22979235</v>
      </c>
      <c r="H207" s="31">
        <v>21214331</v>
      </c>
      <c r="I207" s="24">
        <f t="shared" si="9"/>
        <v>0.9231957025549371</v>
      </c>
      <c r="J207" s="31">
        <v>19578340</v>
      </c>
      <c r="K207" s="25">
        <f t="shared" si="10"/>
        <v>0.92288274374525414</v>
      </c>
      <c r="L207" s="36">
        <v>6809273</v>
      </c>
      <c r="M207" s="25">
        <f t="shared" si="11"/>
        <v>0.34779623808760091</v>
      </c>
    </row>
    <row r="208" spans="1:13">
      <c r="A208" s="21" t="s">
        <v>361</v>
      </c>
      <c r="B208" s="21" t="s">
        <v>4</v>
      </c>
      <c r="C208" s="21" t="s">
        <v>337</v>
      </c>
      <c r="D208" s="21" t="s">
        <v>8</v>
      </c>
      <c r="E208" s="21" t="s">
        <v>335</v>
      </c>
      <c r="F208" s="21" t="s">
        <v>359</v>
      </c>
      <c r="G208" s="22">
        <v>14169987</v>
      </c>
      <c r="H208" s="31">
        <v>13086263</v>
      </c>
      <c r="I208" s="24">
        <f t="shared" si="9"/>
        <v>0.9235197604627301</v>
      </c>
      <c r="J208" s="31">
        <v>12078503</v>
      </c>
      <c r="K208" s="25">
        <f t="shared" si="10"/>
        <v>0.92299100209127694</v>
      </c>
      <c r="L208" s="36">
        <v>6412834</v>
      </c>
      <c r="M208" s="25">
        <f t="shared" si="11"/>
        <v>0.53092953654935549</v>
      </c>
    </row>
    <row r="209" spans="1:13">
      <c r="A209" s="21" t="s">
        <v>258</v>
      </c>
      <c r="B209" s="21" t="s">
        <v>4</v>
      </c>
      <c r="C209" s="21" t="s">
        <v>208</v>
      </c>
      <c r="D209" s="21" t="s">
        <v>18</v>
      </c>
      <c r="E209" s="21" t="s">
        <v>885</v>
      </c>
      <c r="F209" s="21" t="s">
        <v>259</v>
      </c>
      <c r="G209" s="22">
        <v>29955323</v>
      </c>
      <c r="H209" s="33">
        <v>29247204</v>
      </c>
      <c r="I209" s="24">
        <f t="shared" si="9"/>
        <v>0.9763608290920448</v>
      </c>
      <c r="J209" s="33">
        <v>26214281</v>
      </c>
      <c r="K209" s="24">
        <f t="shared" si="10"/>
        <v>0.89630041216931366</v>
      </c>
      <c r="L209" s="37">
        <v>12284517</v>
      </c>
      <c r="M209" s="24">
        <f t="shared" si="11"/>
        <v>0.46861926138657017</v>
      </c>
    </row>
    <row r="210" spans="1:13">
      <c r="A210" s="21" t="s">
        <v>260</v>
      </c>
      <c r="B210" s="21" t="s">
        <v>4</v>
      </c>
      <c r="C210" s="21" t="s">
        <v>208</v>
      </c>
      <c r="D210" s="21" t="s">
        <v>18</v>
      </c>
      <c r="E210" s="21" t="s">
        <v>885</v>
      </c>
      <c r="F210" s="21" t="s">
        <v>259</v>
      </c>
      <c r="G210" s="22">
        <v>16308033</v>
      </c>
      <c r="H210" s="33">
        <v>15713187</v>
      </c>
      <c r="I210" s="24">
        <f t="shared" si="9"/>
        <v>0.96352435637087563</v>
      </c>
      <c r="J210" s="33">
        <v>14010789</v>
      </c>
      <c r="K210" s="24">
        <f t="shared" si="10"/>
        <v>0.89165800674299878</v>
      </c>
      <c r="L210" s="37">
        <v>7704541</v>
      </c>
      <c r="M210" s="24">
        <f t="shared" si="11"/>
        <v>0.54990058018859611</v>
      </c>
    </row>
    <row r="211" spans="1:13">
      <c r="A211" s="21" t="s">
        <v>261</v>
      </c>
      <c r="B211" s="21" t="s">
        <v>4</v>
      </c>
      <c r="C211" s="21" t="s">
        <v>208</v>
      </c>
      <c r="D211" s="21" t="s">
        <v>18</v>
      </c>
      <c r="E211" s="21" t="s">
        <v>885</v>
      </c>
      <c r="F211" s="21" t="s">
        <v>259</v>
      </c>
      <c r="G211" s="22">
        <v>17778966</v>
      </c>
      <c r="H211" s="33">
        <v>17243196</v>
      </c>
      <c r="I211" s="24">
        <f t="shared" si="9"/>
        <v>0.96986495165129405</v>
      </c>
      <c r="J211" s="33">
        <v>15441831</v>
      </c>
      <c r="K211" s="24">
        <f t="shared" si="10"/>
        <v>0.89553183760133559</v>
      </c>
      <c r="L211" s="37">
        <v>8435502</v>
      </c>
      <c r="M211" s="24">
        <f t="shared" si="11"/>
        <v>0.54627602128270925</v>
      </c>
    </row>
    <row r="212" spans="1:13">
      <c r="A212" s="21" t="s">
        <v>262</v>
      </c>
      <c r="B212" s="21" t="s">
        <v>4</v>
      </c>
      <c r="C212" s="21" t="s">
        <v>264</v>
      </c>
      <c r="D212" s="21" t="s">
        <v>18</v>
      </c>
      <c r="E212" s="21" t="s">
        <v>885</v>
      </c>
      <c r="F212" s="21" t="s">
        <v>263</v>
      </c>
      <c r="G212" s="22">
        <v>11244136</v>
      </c>
      <c r="H212" s="33">
        <v>10165972</v>
      </c>
      <c r="I212" s="24">
        <f t="shared" si="9"/>
        <v>0.90411321954839396</v>
      </c>
      <c r="J212" s="33">
        <v>8798432</v>
      </c>
      <c r="K212" s="24">
        <f t="shared" si="10"/>
        <v>0.86547867729716355</v>
      </c>
      <c r="L212" s="37">
        <v>5312277</v>
      </c>
      <c r="M212" s="24">
        <f t="shared" si="11"/>
        <v>0.60377542271168316</v>
      </c>
    </row>
    <row r="213" spans="1:13">
      <c r="A213" s="21" t="s">
        <v>265</v>
      </c>
      <c r="B213" s="21" t="s">
        <v>4</v>
      </c>
      <c r="C213" s="21" t="s">
        <v>264</v>
      </c>
      <c r="D213" s="21" t="s">
        <v>18</v>
      </c>
      <c r="E213" s="21" t="s">
        <v>885</v>
      </c>
      <c r="F213" s="21" t="s">
        <v>263</v>
      </c>
      <c r="G213" s="22">
        <v>19430016</v>
      </c>
      <c r="H213" s="33">
        <v>18361303</v>
      </c>
      <c r="I213" s="24">
        <f t="shared" si="9"/>
        <v>0.94499680288477372</v>
      </c>
      <c r="J213" s="33">
        <v>15918800</v>
      </c>
      <c r="K213" s="24">
        <f t="shared" si="10"/>
        <v>0.86697550821965086</v>
      </c>
      <c r="L213" s="37">
        <v>8164791</v>
      </c>
      <c r="M213" s="24">
        <f t="shared" si="11"/>
        <v>0.51290241726763319</v>
      </c>
    </row>
    <row r="214" spans="1:13">
      <c r="A214" s="21" t="s">
        <v>266</v>
      </c>
      <c r="B214" s="21" t="s">
        <v>4</v>
      </c>
      <c r="C214" s="21" t="s">
        <v>19</v>
      </c>
      <c r="D214" s="21" t="s">
        <v>18</v>
      </c>
      <c r="E214" s="21" t="s">
        <v>885</v>
      </c>
      <c r="F214" s="21" t="s">
        <v>267</v>
      </c>
      <c r="G214" s="22">
        <v>23837803</v>
      </c>
      <c r="H214" s="32">
        <v>23729523</v>
      </c>
      <c r="I214" s="24">
        <f t="shared" si="9"/>
        <v>0.99545763508491114</v>
      </c>
      <c r="J214" s="33">
        <v>21844251</v>
      </c>
      <c r="K214" s="24">
        <f t="shared" si="10"/>
        <v>0.92055162676468461</v>
      </c>
      <c r="L214" s="37">
        <v>10732249</v>
      </c>
      <c r="M214" s="24">
        <f t="shared" si="11"/>
        <v>0.49130771295385683</v>
      </c>
    </row>
    <row r="215" spans="1:13">
      <c r="A215" s="21" t="s">
        <v>268</v>
      </c>
      <c r="B215" s="21" t="s">
        <v>4</v>
      </c>
      <c r="C215" s="21" t="s">
        <v>19</v>
      </c>
      <c r="D215" s="21" t="s">
        <v>18</v>
      </c>
      <c r="E215" s="21" t="s">
        <v>885</v>
      </c>
      <c r="F215" s="21" t="s">
        <v>269</v>
      </c>
      <c r="G215" s="22">
        <v>20189299</v>
      </c>
      <c r="H215" s="32">
        <v>20128275</v>
      </c>
      <c r="I215" s="24">
        <f t="shared" si="9"/>
        <v>0.99697740867575446</v>
      </c>
      <c r="J215" s="33">
        <v>18496635</v>
      </c>
      <c r="K215" s="24">
        <f t="shared" si="10"/>
        <v>0.91893791196712082</v>
      </c>
      <c r="L215" s="37">
        <v>9779566</v>
      </c>
      <c r="M215" s="24">
        <f t="shared" si="11"/>
        <v>0.52872135931751907</v>
      </c>
    </row>
    <row r="216" spans="1:13">
      <c r="A216" s="21" t="s">
        <v>270</v>
      </c>
      <c r="B216" s="21" t="s">
        <v>4</v>
      </c>
      <c r="C216" s="21" t="s">
        <v>26</v>
      </c>
      <c r="D216" s="21" t="s">
        <v>18</v>
      </c>
      <c r="E216" s="21" t="s">
        <v>885</v>
      </c>
      <c r="F216" s="21" t="s">
        <v>271</v>
      </c>
      <c r="G216" s="22">
        <v>2625210</v>
      </c>
      <c r="H216" s="33">
        <v>2588493</v>
      </c>
      <c r="I216" s="24">
        <f t="shared" si="9"/>
        <v>0.98601369033334474</v>
      </c>
      <c r="J216" s="33">
        <v>2336659</v>
      </c>
      <c r="K216" s="24">
        <f t="shared" si="10"/>
        <v>0.90271018696979288</v>
      </c>
      <c r="L216" s="37">
        <v>1900574</v>
      </c>
      <c r="M216" s="24">
        <f t="shared" si="11"/>
        <v>0.81337242618627703</v>
      </c>
    </row>
    <row r="217" spans="1:13">
      <c r="A217" s="21" t="s">
        <v>272</v>
      </c>
      <c r="B217" s="21" t="s">
        <v>4</v>
      </c>
      <c r="C217" s="21" t="s">
        <v>26</v>
      </c>
      <c r="D217" s="21" t="s">
        <v>18</v>
      </c>
      <c r="E217" s="21" t="s">
        <v>885</v>
      </c>
      <c r="F217" s="21" t="s">
        <v>271</v>
      </c>
      <c r="G217" s="22">
        <v>28802689</v>
      </c>
      <c r="H217" s="33">
        <v>28517263</v>
      </c>
      <c r="I217" s="24">
        <f t="shared" si="9"/>
        <v>0.99009030024939682</v>
      </c>
      <c r="J217" s="33">
        <v>25819939</v>
      </c>
      <c r="K217" s="24">
        <f t="shared" si="10"/>
        <v>0.90541434498815687</v>
      </c>
      <c r="L217" s="37">
        <v>12021276</v>
      </c>
      <c r="M217" s="24">
        <f t="shared" si="11"/>
        <v>0.46558111543175995</v>
      </c>
    </row>
    <row r="218" spans="1:13">
      <c r="A218" s="21" t="s">
        <v>273</v>
      </c>
      <c r="B218" s="21" t="s">
        <v>4</v>
      </c>
      <c r="C218" s="21" t="s">
        <v>26</v>
      </c>
      <c r="D218" s="21" t="s">
        <v>18</v>
      </c>
      <c r="E218" s="21" t="s">
        <v>885</v>
      </c>
      <c r="F218" s="21" t="s">
        <v>271</v>
      </c>
      <c r="G218" s="22">
        <v>24442245</v>
      </c>
      <c r="H218" s="33">
        <v>24219733</v>
      </c>
      <c r="I218" s="24">
        <f t="shared" si="9"/>
        <v>0.9908964172480883</v>
      </c>
      <c r="J218" s="33">
        <v>21636278</v>
      </c>
      <c r="K218" s="24">
        <f t="shared" si="10"/>
        <v>0.89333263913355276</v>
      </c>
      <c r="L218" s="37">
        <v>10570491</v>
      </c>
      <c r="M218" s="24">
        <f t="shared" si="11"/>
        <v>0.48855403873069109</v>
      </c>
    </row>
    <row r="219" spans="1:13">
      <c r="A219" s="21" t="s">
        <v>274</v>
      </c>
      <c r="B219" s="21" t="s">
        <v>4</v>
      </c>
      <c r="C219" s="21" t="s">
        <v>26</v>
      </c>
      <c r="D219" s="21" t="s">
        <v>18</v>
      </c>
      <c r="E219" s="21" t="s">
        <v>885</v>
      </c>
      <c r="F219" s="21" t="s">
        <v>271</v>
      </c>
      <c r="G219" s="22">
        <v>16415142</v>
      </c>
      <c r="H219" s="33">
        <v>16270893</v>
      </c>
      <c r="I219" s="24">
        <f t="shared" si="9"/>
        <v>0.99121244275559728</v>
      </c>
      <c r="J219" s="33">
        <v>14604219</v>
      </c>
      <c r="K219" s="24">
        <f t="shared" si="10"/>
        <v>0.89756714643750657</v>
      </c>
      <c r="L219" s="37">
        <v>6293383</v>
      </c>
      <c r="M219" s="24">
        <f t="shared" si="11"/>
        <v>0.43092910343237117</v>
      </c>
    </row>
    <row r="220" spans="1:13">
      <c r="A220" s="21" t="s">
        <v>255</v>
      </c>
      <c r="B220" s="21" t="s">
        <v>4</v>
      </c>
      <c r="C220" s="21" t="s">
        <v>115</v>
      </c>
      <c r="D220" s="21" t="s">
        <v>18</v>
      </c>
      <c r="E220" s="21" t="s">
        <v>885</v>
      </c>
      <c r="F220" s="21" t="s">
        <v>257</v>
      </c>
      <c r="G220" s="22">
        <v>8253930</v>
      </c>
      <c r="H220" s="33">
        <v>8014161</v>
      </c>
      <c r="I220" s="24">
        <f t="shared" si="9"/>
        <v>0.97095092883026635</v>
      </c>
      <c r="J220" s="33">
        <v>7235503</v>
      </c>
      <c r="K220" s="24">
        <f t="shared" si="10"/>
        <v>0.90283973581264465</v>
      </c>
      <c r="L220" s="37">
        <v>3248216</v>
      </c>
      <c r="M220" s="24">
        <f t="shared" si="11"/>
        <v>0.44892746226489022</v>
      </c>
    </row>
    <row r="221" spans="1:13">
      <c r="A221" s="21" t="s">
        <v>275</v>
      </c>
      <c r="B221" s="21" t="s">
        <v>4</v>
      </c>
      <c r="C221" s="21" t="s">
        <v>277</v>
      </c>
      <c r="D221" s="21" t="s">
        <v>18</v>
      </c>
      <c r="E221" s="21" t="s">
        <v>885</v>
      </c>
      <c r="F221" s="21" t="s">
        <v>276</v>
      </c>
      <c r="G221" s="22">
        <v>29818090</v>
      </c>
      <c r="H221" s="33">
        <v>29358130</v>
      </c>
      <c r="I221" s="24">
        <f t="shared" si="9"/>
        <v>0.98457446469576015</v>
      </c>
      <c r="J221" s="33">
        <v>26823988</v>
      </c>
      <c r="K221" s="24">
        <f t="shared" si="10"/>
        <v>0.91368176379081367</v>
      </c>
      <c r="L221" s="37">
        <v>12994706</v>
      </c>
      <c r="M221" s="24">
        <f t="shared" si="11"/>
        <v>0.48444347648828356</v>
      </c>
    </row>
    <row r="222" spans="1:13">
      <c r="A222" s="21" t="s">
        <v>278</v>
      </c>
      <c r="B222" s="21" t="s">
        <v>4</v>
      </c>
      <c r="C222" s="21" t="s">
        <v>277</v>
      </c>
      <c r="D222" s="21" t="s">
        <v>18</v>
      </c>
      <c r="E222" s="21" t="s">
        <v>885</v>
      </c>
      <c r="F222" s="21" t="s">
        <v>279</v>
      </c>
      <c r="G222" s="22">
        <v>23584307</v>
      </c>
      <c r="H222" s="32">
        <v>23479159</v>
      </c>
      <c r="I222" s="24">
        <f t="shared" si="9"/>
        <v>0.99554161163183641</v>
      </c>
      <c r="J222" s="33">
        <v>23394541</v>
      </c>
      <c r="K222" s="24">
        <f t="shared" si="10"/>
        <v>0.99639603786489972</v>
      </c>
      <c r="L222" s="37">
        <v>11520224</v>
      </c>
      <c r="M222" s="24">
        <f t="shared" si="11"/>
        <v>0.49243214474693048</v>
      </c>
    </row>
    <row r="223" spans="1:13">
      <c r="A223" s="8" t="s">
        <v>325</v>
      </c>
      <c r="B223" s="8" t="s">
        <v>4</v>
      </c>
      <c r="C223" s="8" t="s">
        <v>327</v>
      </c>
      <c r="D223" s="8" t="s">
        <v>18</v>
      </c>
      <c r="E223" s="8" t="s">
        <v>651</v>
      </c>
      <c r="F223" s="8" t="s">
        <v>326</v>
      </c>
      <c r="G223" s="27">
        <v>39043693</v>
      </c>
      <c r="H223" s="32">
        <v>38069753</v>
      </c>
      <c r="I223" s="28">
        <f t="shared" si="9"/>
        <v>0.97505512606094924</v>
      </c>
      <c r="J223" s="32">
        <v>32521854</v>
      </c>
      <c r="K223" s="28">
        <f t="shared" si="10"/>
        <v>0.85427016035538761</v>
      </c>
      <c r="L223" s="39">
        <v>14963198</v>
      </c>
      <c r="M223" s="28">
        <f t="shared" si="11"/>
        <v>0.46009670912365574</v>
      </c>
    </row>
    <row r="224" spans="1:13">
      <c r="A224" s="8" t="s">
        <v>328</v>
      </c>
      <c r="B224" s="8" t="s">
        <v>4</v>
      </c>
      <c r="C224" s="8" t="s">
        <v>327</v>
      </c>
      <c r="D224" s="8" t="s">
        <v>18</v>
      </c>
      <c r="E224" s="8" t="s">
        <v>651</v>
      </c>
      <c r="F224" s="8" t="s">
        <v>329</v>
      </c>
      <c r="G224" s="27">
        <v>36621929</v>
      </c>
      <c r="H224" s="32">
        <v>36180787</v>
      </c>
      <c r="I224" s="28">
        <f t="shared" si="9"/>
        <v>0.98795415719363122</v>
      </c>
      <c r="J224" s="32">
        <v>31790286</v>
      </c>
      <c r="K224" s="28">
        <f t="shared" si="10"/>
        <v>0.87865103652941545</v>
      </c>
      <c r="L224" s="39">
        <v>12604985</v>
      </c>
      <c r="M224" s="28">
        <f t="shared" si="11"/>
        <v>0.39650429694152484</v>
      </c>
    </row>
    <row r="225" spans="1:13">
      <c r="A225" s="8" t="s">
        <v>330</v>
      </c>
      <c r="B225" s="8" t="s">
        <v>4</v>
      </c>
      <c r="C225" s="8" t="s">
        <v>327</v>
      </c>
      <c r="D225" s="8" t="s">
        <v>18</v>
      </c>
      <c r="E225" s="8" t="s">
        <v>651</v>
      </c>
      <c r="F225" s="8" t="s">
        <v>331</v>
      </c>
      <c r="G225" s="27">
        <v>39642000</v>
      </c>
      <c r="H225" s="32">
        <v>39038381</v>
      </c>
      <c r="I225" s="28">
        <f t="shared" si="9"/>
        <v>0.98477324554765144</v>
      </c>
      <c r="J225" s="32">
        <v>33344489</v>
      </c>
      <c r="K225" s="28">
        <f t="shared" si="10"/>
        <v>0.85414630796292501</v>
      </c>
      <c r="L225" s="39">
        <v>14216313</v>
      </c>
      <c r="M225" s="28">
        <f t="shared" si="11"/>
        <v>0.4263467045483888</v>
      </c>
    </row>
    <row r="226" spans="1:13">
      <c r="A226" s="8" t="s">
        <v>332</v>
      </c>
      <c r="B226" s="8" t="s">
        <v>4</v>
      </c>
      <c r="C226" s="8" t="s">
        <v>327</v>
      </c>
      <c r="D226" s="8" t="s">
        <v>18</v>
      </c>
      <c r="E226" s="8" t="s">
        <v>651</v>
      </c>
      <c r="F226" s="8" t="s">
        <v>333</v>
      </c>
      <c r="G226" s="27">
        <v>39355314</v>
      </c>
      <c r="H226" s="32">
        <v>38566545</v>
      </c>
      <c r="I226" s="28">
        <f t="shared" si="9"/>
        <v>0.97995775106761951</v>
      </c>
      <c r="J226" s="32">
        <v>32417810</v>
      </c>
      <c r="K226" s="28">
        <f t="shared" si="10"/>
        <v>0.8405681660102039</v>
      </c>
      <c r="L226" s="39">
        <v>13878081</v>
      </c>
      <c r="M226" s="28">
        <f t="shared" si="11"/>
        <v>0.42810051018252004</v>
      </c>
    </row>
    <row r="227" spans="1:13">
      <c r="A227" s="21" t="s">
        <v>322</v>
      </c>
      <c r="B227" s="21" t="s">
        <v>4</v>
      </c>
      <c r="C227" s="21" t="s">
        <v>26</v>
      </c>
      <c r="D227" s="21" t="s">
        <v>18</v>
      </c>
      <c r="E227" s="21" t="s">
        <v>650</v>
      </c>
      <c r="F227" s="21" t="s">
        <v>323</v>
      </c>
      <c r="G227" s="22">
        <v>25206148</v>
      </c>
      <c r="H227" s="33">
        <v>24452024</v>
      </c>
      <c r="I227" s="24">
        <f t="shared" si="9"/>
        <v>0.97008174354923249</v>
      </c>
      <c r="J227" s="33">
        <v>21828335</v>
      </c>
      <c r="K227" s="24">
        <f t="shared" si="10"/>
        <v>0.89270053881838163</v>
      </c>
      <c r="L227" s="37">
        <v>10364063</v>
      </c>
      <c r="M227" s="24">
        <f t="shared" si="11"/>
        <v>0.47479860465766172</v>
      </c>
    </row>
    <row r="228" spans="1:13">
      <c r="A228" s="21" t="s">
        <v>324</v>
      </c>
      <c r="B228" s="21" t="s">
        <v>4</v>
      </c>
      <c r="C228" s="21" t="s">
        <v>26</v>
      </c>
      <c r="D228" s="21" t="s">
        <v>18</v>
      </c>
      <c r="E228" s="21" t="s">
        <v>650</v>
      </c>
      <c r="F228" s="21" t="s">
        <v>323</v>
      </c>
      <c r="G228" s="22">
        <v>24082750</v>
      </c>
      <c r="H228" s="33">
        <v>23202951</v>
      </c>
      <c r="I228" s="24">
        <f t="shared" si="9"/>
        <v>0.96346766876706358</v>
      </c>
      <c r="J228" s="33">
        <v>20684358</v>
      </c>
      <c r="K228" s="24">
        <f t="shared" si="10"/>
        <v>0.89145376379064889</v>
      </c>
      <c r="L228" s="37">
        <v>9528140</v>
      </c>
      <c r="M228" s="24">
        <f t="shared" si="11"/>
        <v>0.4606447055306237</v>
      </c>
    </row>
    <row r="229" spans="1:13">
      <c r="A229" s="21" t="s">
        <v>315</v>
      </c>
      <c r="B229" s="21" t="s">
        <v>4</v>
      </c>
      <c r="C229" s="21" t="s">
        <v>316</v>
      </c>
      <c r="D229" s="21" t="s">
        <v>18</v>
      </c>
      <c r="E229" s="21" t="s">
        <v>285</v>
      </c>
      <c r="F229" s="21" t="s">
        <v>285</v>
      </c>
      <c r="G229" s="22">
        <v>32489582</v>
      </c>
      <c r="H229" s="33">
        <v>24087774</v>
      </c>
      <c r="I229" s="24">
        <f t="shared" si="9"/>
        <v>0.74139993552394734</v>
      </c>
      <c r="J229" s="33">
        <v>20430613</v>
      </c>
      <c r="K229" s="24">
        <f t="shared" si="10"/>
        <v>0.8481735589183127</v>
      </c>
      <c r="L229" s="37">
        <v>8784709</v>
      </c>
      <c r="M229" s="24">
        <f t="shared" si="11"/>
        <v>0.42997774956630036</v>
      </c>
    </row>
    <row r="230" spans="1:13">
      <c r="A230" s="21" t="s">
        <v>317</v>
      </c>
      <c r="B230" s="21" t="s">
        <v>4</v>
      </c>
      <c r="C230" s="21" t="s">
        <v>316</v>
      </c>
      <c r="D230" s="21" t="s">
        <v>18</v>
      </c>
      <c r="E230" s="21" t="s">
        <v>285</v>
      </c>
      <c r="F230" s="21" t="s">
        <v>285</v>
      </c>
      <c r="G230" s="22">
        <v>31425594</v>
      </c>
      <c r="H230" s="33">
        <v>25639155</v>
      </c>
      <c r="I230" s="24">
        <f t="shared" si="9"/>
        <v>0.81586858787776617</v>
      </c>
      <c r="J230" s="33">
        <v>20798557</v>
      </c>
      <c r="K230" s="24">
        <f t="shared" si="10"/>
        <v>0.81120290430788378</v>
      </c>
      <c r="L230" s="37">
        <v>9024973</v>
      </c>
      <c r="M230" s="24">
        <f t="shared" si="11"/>
        <v>0.43392303610293731</v>
      </c>
    </row>
    <row r="231" spans="1:13">
      <c r="A231" s="21" t="s">
        <v>318</v>
      </c>
      <c r="B231" s="21" t="s">
        <v>4</v>
      </c>
      <c r="C231" s="21" t="s">
        <v>316</v>
      </c>
      <c r="D231" s="21" t="s">
        <v>18</v>
      </c>
      <c r="E231" s="21" t="s">
        <v>285</v>
      </c>
      <c r="F231" s="21" t="s">
        <v>285</v>
      </c>
      <c r="G231" s="22">
        <v>31716577</v>
      </c>
      <c r="H231" s="33">
        <v>26802943</v>
      </c>
      <c r="I231" s="24">
        <f t="shared" si="9"/>
        <v>0.84507678744777537</v>
      </c>
      <c r="J231" s="33">
        <v>20572830</v>
      </c>
      <c r="K231" s="24">
        <f t="shared" si="10"/>
        <v>0.7675586222005546</v>
      </c>
      <c r="L231" s="37">
        <v>8220586</v>
      </c>
      <c r="M231" s="24">
        <f t="shared" si="11"/>
        <v>0.39958459774372318</v>
      </c>
    </row>
    <row r="232" spans="1:13">
      <c r="A232" s="21" t="s">
        <v>319</v>
      </c>
      <c r="B232" s="21" t="s">
        <v>4</v>
      </c>
      <c r="C232" s="21" t="s">
        <v>316</v>
      </c>
      <c r="D232" s="21" t="s">
        <v>18</v>
      </c>
      <c r="E232" s="21" t="s">
        <v>285</v>
      </c>
      <c r="F232" s="21" t="s">
        <v>285</v>
      </c>
      <c r="G232" s="22">
        <v>31736508</v>
      </c>
      <c r="H232" s="33">
        <v>25960956</v>
      </c>
      <c r="I232" s="24">
        <f t="shared" si="9"/>
        <v>0.81801551701907471</v>
      </c>
      <c r="J232" s="33">
        <v>21913358</v>
      </c>
      <c r="K232" s="24">
        <f t="shared" si="10"/>
        <v>0.84408902353210724</v>
      </c>
      <c r="L232" s="37">
        <v>8715413</v>
      </c>
      <c r="M232" s="24">
        <f t="shared" si="11"/>
        <v>0.39772147198982466</v>
      </c>
    </row>
    <row r="233" spans="1:13" s="1" customFormat="1">
      <c r="A233" s="21" t="s">
        <v>280</v>
      </c>
      <c r="B233" s="21" t="s">
        <v>4</v>
      </c>
      <c r="C233" s="21" t="s">
        <v>208</v>
      </c>
      <c r="D233" s="21" t="s">
        <v>18</v>
      </c>
      <c r="E233" s="21" t="s">
        <v>285</v>
      </c>
      <c r="F233" s="21" t="s">
        <v>281</v>
      </c>
      <c r="G233" s="22">
        <v>30874768</v>
      </c>
      <c r="H233" s="33">
        <v>30097593</v>
      </c>
      <c r="I233" s="24">
        <f t="shared" si="9"/>
        <v>0.97482815093541753</v>
      </c>
      <c r="J233" s="33">
        <v>26073416</v>
      </c>
      <c r="K233" s="24">
        <f t="shared" si="10"/>
        <v>0.86629572005974032</v>
      </c>
      <c r="L233" s="37">
        <v>10836894</v>
      </c>
      <c r="M233" s="24">
        <f t="shared" si="11"/>
        <v>0.41563000413908174</v>
      </c>
    </row>
    <row r="234" spans="1:13" s="1" customFormat="1">
      <c r="A234" s="21" t="s">
        <v>282</v>
      </c>
      <c r="B234" s="21" t="s">
        <v>4</v>
      </c>
      <c r="C234" s="21" t="s">
        <v>208</v>
      </c>
      <c r="D234" s="21" t="s">
        <v>18</v>
      </c>
      <c r="E234" s="21" t="s">
        <v>285</v>
      </c>
      <c r="F234" s="21" t="s">
        <v>281</v>
      </c>
      <c r="G234" s="22">
        <v>15454859</v>
      </c>
      <c r="H234" s="33">
        <v>14639161</v>
      </c>
      <c r="I234" s="24">
        <f t="shared" si="9"/>
        <v>0.94722061197711349</v>
      </c>
      <c r="J234" s="33">
        <v>12723876</v>
      </c>
      <c r="K234" s="24">
        <f t="shared" si="10"/>
        <v>0.86916702398450296</v>
      </c>
      <c r="L234" s="37">
        <v>6666410</v>
      </c>
      <c r="M234" s="24">
        <f t="shared" si="11"/>
        <v>0.52392918635799346</v>
      </c>
    </row>
    <row r="235" spans="1:13" s="1" customFormat="1">
      <c r="A235" s="21" t="s">
        <v>283</v>
      </c>
      <c r="B235" s="21" t="s">
        <v>4</v>
      </c>
      <c r="C235" s="21" t="s">
        <v>208</v>
      </c>
      <c r="D235" s="21" t="s">
        <v>18</v>
      </c>
      <c r="E235" s="21" t="s">
        <v>285</v>
      </c>
      <c r="F235" s="21" t="s">
        <v>281</v>
      </c>
      <c r="G235" s="22">
        <v>18733352</v>
      </c>
      <c r="H235" s="33">
        <v>18113594</v>
      </c>
      <c r="I235" s="24">
        <f t="shared" si="9"/>
        <v>0.96691686570561419</v>
      </c>
      <c r="J235" s="33">
        <v>15412423</v>
      </c>
      <c r="K235" s="24">
        <f t="shared" si="10"/>
        <v>0.85087603266364475</v>
      </c>
      <c r="L235" s="37">
        <v>7807863</v>
      </c>
      <c r="M235" s="24">
        <f t="shared" si="11"/>
        <v>0.50659542629994003</v>
      </c>
    </row>
    <row r="236" spans="1:13" s="1" customFormat="1">
      <c r="A236" s="21" t="s">
        <v>320</v>
      </c>
      <c r="B236" s="21" t="s">
        <v>4</v>
      </c>
      <c r="C236" s="21" t="s">
        <v>10</v>
      </c>
      <c r="D236" s="21" t="s">
        <v>8</v>
      </c>
      <c r="E236" s="21" t="s">
        <v>285</v>
      </c>
      <c r="F236" s="21" t="s">
        <v>321</v>
      </c>
      <c r="G236" s="22">
        <v>24578513</v>
      </c>
      <c r="H236" s="31">
        <v>23581582</v>
      </c>
      <c r="I236" s="24">
        <f t="shared" si="9"/>
        <v>0.95943892130496256</v>
      </c>
      <c r="J236" s="31">
        <v>21697153</v>
      </c>
      <c r="K236" s="25">
        <f t="shared" si="10"/>
        <v>0.92008894907898886</v>
      </c>
      <c r="L236" s="36">
        <v>17652356</v>
      </c>
      <c r="M236" s="25">
        <f t="shared" si="11"/>
        <v>0.81357936684135468</v>
      </c>
    </row>
    <row r="237" spans="1:13" s="1" customFormat="1">
      <c r="A237" s="8" t="s">
        <v>307</v>
      </c>
      <c r="B237" s="8" t="s">
        <v>4</v>
      </c>
      <c r="C237" s="8" t="s">
        <v>286</v>
      </c>
      <c r="D237" s="8" t="s">
        <v>18</v>
      </c>
      <c r="E237" s="8" t="s">
        <v>285</v>
      </c>
      <c r="F237" s="8" t="s">
        <v>636</v>
      </c>
      <c r="G237" s="27">
        <v>39575027</v>
      </c>
      <c r="H237" s="32">
        <v>38001363</v>
      </c>
      <c r="I237" s="28">
        <f t="shared" si="9"/>
        <v>0.96023593363562332</v>
      </c>
      <c r="J237" s="32">
        <v>34530675</v>
      </c>
      <c r="K237" s="28">
        <f t="shared" si="10"/>
        <v>0.90866938114824991</v>
      </c>
      <c r="L237" s="39">
        <v>13474713</v>
      </c>
      <c r="M237" s="28">
        <f t="shared" si="11"/>
        <v>0.39022443088645098</v>
      </c>
    </row>
    <row r="238" spans="1:13" s="1" customFormat="1">
      <c r="A238" s="8" t="s">
        <v>294</v>
      </c>
      <c r="B238" s="8" t="s">
        <v>4</v>
      </c>
      <c r="C238" s="8" t="s">
        <v>286</v>
      </c>
      <c r="D238" s="8" t="s">
        <v>18</v>
      </c>
      <c r="E238" s="8" t="s">
        <v>285</v>
      </c>
      <c r="F238" s="8" t="s">
        <v>637</v>
      </c>
      <c r="G238" s="27">
        <v>36924948</v>
      </c>
      <c r="H238" s="32">
        <v>35478189</v>
      </c>
      <c r="I238" s="28">
        <f t="shared" si="9"/>
        <v>0.96081892925076018</v>
      </c>
      <c r="J238" s="32">
        <v>32591593</v>
      </c>
      <c r="K238" s="28">
        <f t="shared" si="10"/>
        <v>0.91863744792610469</v>
      </c>
      <c r="L238" s="39">
        <v>13541970</v>
      </c>
      <c r="M238" s="28">
        <f t="shared" si="11"/>
        <v>0.41550500461882917</v>
      </c>
    </row>
    <row r="239" spans="1:13" s="1" customFormat="1">
      <c r="A239" s="8" t="s">
        <v>284</v>
      </c>
      <c r="B239" s="8" t="s">
        <v>4</v>
      </c>
      <c r="C239" s="8" t="s">
        <v>286</v>
      </c>
      <c r="D239" s="8" t="s">
        <v>18</v>
      </c>
      <c r="E239" s="8" t="s">
        <v>285</v>
      </c>
      <c r="F239" s="8" t="s">
        <v>654</v>
      </c>
      <c r="G239" s="27">
        <v>30633938</v>
      </c>
      <c r="H239" s="32">
        <v>29463134</v>
      </c>
      <c r="I239" s="28">
        <f t="shared" si="9"/>
        <v>0.96178081969089313</v>
      </c>
      <c r="J239" s="32">
        <v>26916452</v>
      </c>
      <c r="K239" s="28">
        <f t="shared" si="10"/>
        <v>0.91356377770267072</v>
      </c>
      <c r="L239" s="39">
        <v>12902254</v>
      </c>
      <c r="M239" s="28">
        <f t="shared" si="11"/>
        <v>0.47934452876627276</v>
      </c>
    </row>
    <row r="240" spans="1:13" s="1" customFormat="1">
      <c r="A240" s="8" t="s">
        <v>308</v>
      </c>
      <c r="B240" s="8" t="s">
        <v>4</v>
      </c>
      <c r="C240" s="8" t="s">
        <v>286</v>
      </c>
      <c r="D240" s="8" t="s">
        <v>18</v>
      </c>
      <c r="E240" s="8" t="s">
        <v>285</v>
      </c>
      <c r="F240" s="8" t="s">
        <v>638</v>
      </c>
      <c r="G240" s="27">
        <v>21295215</v>
      </c>
      <c r="H240" s="32">
        <v>20446456</v>
      </c>
      <c r="I240" s="28">
        <f t="shared" si="9"/>
        <v>0.9601432058798185</v>
      </c>
      <c r="J240" s="32">
        <v>18805083</v>
      </c>
      <c r="K240" s="28">
        <f t="shared" si="10"/>
        <v>0.91972334961129698</v>
      </c>
      <c r="L240" s="39">
        <v>9006948</v>
      </c>
      <c r="M240" s="28">
        <f t="shared" si="11"/>
        <v>0.47896348024627172</v>
      </c>
    </row>
    <row r="241" spans="1:13">
      <c r="A241" s="8" t="s">
        <v>287</v>
      </c>
      <c r="B241" s="8" t="s">
        <v>4</v>
      </c>
      <c r="C241" s="8" t="s">
        <v>286</v>
      </c>
      <c r="D241" s="8" t="s">
        <v>18</v>
      </c>
      <c r="E241" s="8" t="s">
        <v>285</v>
      </c>
      <c r="F241" s="8" t="s">
        <v>654</v>
      </c>
      <c r="G241" s="27">
        <v>32699148</v>
      </c>
      <c r="H241" s="32">
        <v>31041866</v>
      </c>
      <c r="I241" s="28">
        <f t="shared" si="9"/>
        <v>0.94931727273138733</v>
      </c>
      <c r="J241" s="32">
        <v>28283742</v>
      </c>
      <c r="K241" s="28">
        <f t="shared" si="10"/>
        <v>0.91114825378087771</v>
      </c>
      <c r="L241" s="39">
        <v>13290667</v>
      </c>
      <c r="M241" s="28">
        <f t="shared" si="11"/>
        <v>0.46990483083886142</v>
      </c>
    </row>
    <row r="242" spans="1:13">
      <c r="A242" s="8" t="s">
        <v>288</v>
      </c>
      <c r="B242" s="8" t="s">
        <v>4</v>
      </c>
      <c r="C242" s="8" t="s">
        <v>286</v>
      </c>
      <c r="D242" s="8" t="s">
        <v>18</v>
      </c>
      <c r="E242" s="8" t="s">
        <v>285</v>
      </c>
      <c r="F242" s="8" t="s">
        <v>653</v>
      </c>
      <c r="G242" s="27">
        <v>38630725</v>
      </c>
      <c r="H242" s="32">
        <v>36471031</v>
      </c>
      <c r="I242" s="28">
        <f t="shared" si="9"/>
        <v>0.94409387864193595</v>
      </c>
      <c r="J242" s="32">
        <v>33322287</v>
      </c>
      <c r="K242" s="28">
        <f t="shared" si="10"/>
        <v>0.91366451910833013</v>
      </c>
      <c r="L242" s="39">
        <v>13600892</v>
      </c>
      <c r="M242" s="28">
        <f t="shared" si="11"/>
        <v>0.40816202081207692</v>
      </c>
    </row>
    <row r="243" spans="1:13">
      <c r="A243" s="8" t="s">
        <v>309</v>
      </c>
      <c r="B243" s="8" t="s">
        <v>4</v>
      </c>
      <c r="C243" s="8" t="s">
        <v>286</v>
      </c>
      <c r="D243" s="8" t="s">
        <v>18</v>
      </c>
      <c r="E243" s="8" t="s">
        <v>285</v>
      </c>
      <c r="F243" s="8" t="s">
        <v>638</v>
      </c>
      <c r="G243" s="27">
        <v>23907018</v>
      </c>
      <c r="H243" s="32">
        <v>22742154</v>
      </c>
      <c r="I243" s="28">
        <f t="shared" si="9"/>
        <v>0.9512752280522816</v>
      </c>
      <c r="J243" s="32">
        <v>20840244</v>
      </c>
      <c r="K243" s="28">
        <f t="shared" si="10"/>
        <v>0.91637071844645845</v>
      </c>
      <c r="L243" s="39">
        <v>9456654</v>
      </c>
      <c r="M243" s="28">
        <f t="shared" si="11"/>
        <v>0.45376887142012351</v>
      </c>
    </row>
    <row r="244" spans="1:13">
      <c r="A244" s="8" t="s">
        <v>295</v>
      </c>
      <c r="B244" s="8" t="s">
        <v>4</v>
      </c>
      <c r="C244" s="8" t="s">
        <v>286</v>
      </c>
      <c r="D244" s="8" t="s">
        <v>18</v>
      </c>
      <c r="E244" s="8" t="s">
        <v>285</v>
      </c>
      <c r="F244" s="8" t="s">
        <v>640</v>
      </c>
      <c r="G244" s="27">
        <v>26453216</v>
      </c>
      <c r="H244" s="32">
        <v>25009878</v>
      </c>
      <c r="I244" s="28">
        <f t="shared" si="9"/>
        <v>0.94543808964475251</v>
      </c>
      <c r="J244" s="32">
        <v>22785994</v>
      </c>
      <c r="K244" s="28">
        <f t="shared" si="10"/>
        <v>0.91107977415963404</v>
      </c>
      <c r="L244" s="39">
        <v>11138757</v>
      </c>
      <c r="M244" s="28">
        <f t="shared" si="11"/>
        <v>0.48884226863221331</v>
      </c>
    </row>
    <row r="245" spans="1:13">
      <c r="A245" s="8" t="s">
        <v>289</v>
      </c>
      <c r="B245" s="8" t="s">
        <v>4</v>
      </c>
      <c r="C245" s="8" t="s">
        <v>286</v>
      </c>
      <c r="D245" s="8" t="s">
        <v>18</v>
      </c>
      <c r="E245" s="8" t="s">
        <v>285</v>
      </c>
      <c r="F245" s="8" t="s">
        <v>653</v>
      </c>
      <c r="G245" s="27">
        <v>45808521</v>
      </c>
      <c r="H245" s="32">
        <v>44075107</v>
      </c>
      <c r="I245" s="28">
        <f t="shared" si="9"/>
        <v>0.96215957288819698</v>
      </c>
      <c r="J245" s="32">
        <v>40721839</v>
      </c>
      <c r="K245" s="28">
        <f t="shared" si="10"/>
        <v>0.92391923177860913</v>
      </c>
      <c r="L245" s="39">
        <v>15409149</v>
      </c>
      <c r="M245" s="28">
        <f t="shared" si="11"/>
        <v>0.37840012578999688</v>
      </c>
    </row>
    <row r="246" spans="1:13">
      <c r="A246" s="8" t="s">
        <v>296</v>
      </c>
      <c r="B246" s="8" t="s">
        <v>4</v>
      </c>
      <c r="C246" s="8" t="s">
        <v>286</v>
      </c>
      <c r="D246" s="8" t="s">
        <v>18</v>
      </c>
      <c r="E246" s="8" t="s">
        <v>285</v>
      </c>
      <c r="F246" s="8" t="s">
        <v>640</v>
      </c>
      <c r="G246" s="27">
        <v>54462316</v>
      </c>
      <c r="H246" s="32">
        <v>52426239</v>
      </c>
      <c r="I246" s="28">
        <f t="shared" si="9"/>
        <v>0.96261493910762075</v>
      </c>
      <c r="J246" s="32">
        <v>48272929</v>
      </c>
      <c r="K246" s="28">
        <f t="shared" si="10"/>
        <v>0.92077802872717995</v>
      </c>
      <c r="L246" s="39">
        <v>17462227</v>
      </c>
      <c r="M246" s="28">
        <f t="shared" si="11"/>
        <v>0.36173953728807301</v>
      </c>
    </row>
    <row r="247" spans="1:13">
      <c r="A247" s="8" t="s">
        <v>297</v>
      </c>
      <c r="B247" s="8" t="s">
        <v>4</v>
      </c>
      <c r="C247" s="8" t="s">
        <v>286</v>
      </c>
      <c r="D247" s="8" t="s">
        <v>18</v>
      </c>
      <c r="E247" s="8" t="s">
        <v>285</v>
      </c>
      <c r="F247" s="8" t="s">
        <v>637</v>
      </c>
      <c r="G247" s="27">
        <v>25843190</v>
      </c>
      <c r="H247" s="32">
        <v>24909958</v>
      </c>
      <c r="I247" s="28">
        <f t="shared" si="9"/>
        <v>0.96388866854285404</v>
      </c>
      <c r="J247" s="32">
        <v>21760524</v>
      </c>
      <c r="K247" s="28">
        <f t="shared" si="10"/>
        <v>0.87356726976416421</v>
      </c>
      <c r="L247" s="39">
        <v>9718449</v>
      </c>
      <c r="M247" s="28">
        <f t="shared" si="11"/>
        <v>0.44660914415480069</v>
      </c>
    </row>
    <row r="248" spans="1:13">
      <c r="A248" s="8" t="s">
        <v>310</v>
      </c>
      <c r="B248" s="8" t="s">
        <v>4</v>
      </c>
      <c r="C248" s="8" t="s">
        <v>286</v>
      </c>
      <c r="D248" s="8" t="s">
        <v>18</v>
      </c>
      <c r="E248" s="8" t="s">
        <v>285</v>
      </c>
      <c r="F248" s="8" t="s">
        <v>636</v>
      </c>
      <c r="G248" s="27">
        <v>26186267</v>
      </c>
      <c r="H248" s="32">
        <v>25215059</v>
      </c>
      <c r="I248" s="28">
        <f t="shared" si="9"/>
        <v>0.96291155207422274</v>
      </c>
      <c r="J248" s="32">
        <v>23261301</v>
      </c>
      <c r="K248" s="28">
        <f t="shared" si="10"/>
        <v>0.92251622334098049</v>
      </c>
      <c r="L248" s="39">
        <v>10598778</v>
      </c>
      <c r="M248" s="28">
        <f t="shared" si="11"/>
        <v>0.45563994894352644</v>
      </c>
    </row>
    <row r="249" spans="1:13">
      <c r="A249" s="8" t="s">
        <v>311</v>
      </c>
      <c r="B249" s="8" t="s">
        <v>4</v>
      </c>
      <c r="C249" s="8" t="s">
        <v>286</v>
      </c>
      <c r="D249" s="8" t="s">
        <v>18</v>
      </c>
      <c r="E249" s="8" t="s">
        <v>285</v>
      </c>
      <c r="F249" s="8" t="s">
        <v>638</v>
      </c>
      <c r="G249" s="27">
        <v>17314981</v>
      </c>
      <c r="H249" s="32">
        <v>16603166</v>
      </c>
      <c r="I249" s="28">
        <f t="shared" si="9"/>
        <v>0.95889022344292496</v>
      </c>
      <c r="J249" s="32">
        <v>15299635</v>
      </c>
      <c r="K249" s="28">
        <f t="shared" si="10"/>
        <v>0.92148900998761318</v>
      </c>
      <c r="L249" s="39">
        <v>7461279</v>
      </c>
      <c r="M249" s="28">
        <f t="shared" si="11"/>
        <v>0.48767692824044495</v>
      </c>
    </row>
    <row r="250" spans="1:13">
      <c r="A250" s="8" t="s">
        <v>290</v>
      </c>
      <c r="B250" s="8" t="s">
        <v>4</v>
      </c>
      <c r="C250" s="8" t="s">
        <v>286</v>
      </c>
      <c r="D250" s="8" t="s">
        <v>18</v>
      </c>
      <c r="E250" s="8" t="s">
        <v>285</v>
      </c>
      <c r="F250" s="8" t="s">
        <v>655</v>
      </c>
      <c r="G250" s="27">
        <v>18808116</v>
      </c>
      <c r="H250" s="32">
        <v>18044313</v>
      </c>
      <c r="I250" s="28">
        <f t="shared" si="9"/>
        <v>0.95938971239862625</v>
      </c>
      <c r="J250" s="32">
        <v>16441523</v>
      </c>
      <c r="K250" s="28">
        <f t="shared" si="10"/>
        <v>0.9111747839887282</v>
      </c>
      <c r="L250" s="39">
        <v>8681922</v>
      </c>
      <c r="M250" s="28">
        <f t="shared" si="11"/>
        <v>0.52804852689133486</v>
      </c>
    </row>
    <row r="251" spans="1:13">
      <c r="A251" s="8" t="s">
        <v>298</v>
      </c>
      <c r="B251" s="8" t="s">
        <v>4</v>
      </c>
      <c r="C251" s="8" t="s">
        <v>286</v>
      </c>
      <c r="D251" s="8" t="s">
        <v>18</v>
      </c>
      <c r="E251" s="8" t="s">
        <v>285</v>
      </c>
      <c r="F251" s="8" t="s">
        <v>639</v>
      </c>
      <c r="G251" s="27">
        <v>12403970</v>
      </c>
      <c r="H251" s="32">
        <v>11905923</v>
      </c>
      <c r="I251" s="28">
        <f t="shared" si="9"/>
        <v>0.95984777454315029</v>
      </c>
      <c r="J251" s="32">
        <v>10954781</v>
      </c>
      <c r="K251" s="28">
        <f t="shared" si="10"/>
        <v>0.92011186364971453</v>
      </c>
      <c r="L251" s="39">
        <v>6340934</v>
      </c>
      <c r="M251" s="28">
        <f t="shared" si="11"/>
        <v>0.57882800212984631</v>
      </c>
    </row>
    <row r="252" spans="1:13">
      <c r="A252" s="8" t="s">
        <v>299</v>
      </c>
      <c r="B252" s="8" t="s">
        <v>4</v>
      </c>
      <c r="C252" s="8" t="s">
        <v>286</v>
      </c>
      <c r="D252" s="8" t="s">
        <v>18</v>
      </c>
      <c r="E252" s="8" t="s">
        <v>285</v>
      </c>
      <c r="F252" s="8" t="s">
        <v>637</v>
      </c>
      <c r="G252" s="27">
        <v>9778891</v>
      </c>
      <c r="H252" s="32">
        <v>9383236</v>
      </c>
      <c r="I252" s="28">
        <f t="shared" si="9"/>
        <v>0.95953989056632294</v>
      </c>
      <c r="J252" s="32">
        <v>8627966</v>
      </c>
      <c r="K252" s="28">
        <f t="shared" si="10"/>
        <v>0.91950857891669779</v>
      </c>
      <c r="L252" s="39">
        <v>5113820</v>
      </c>
      <c r="M252" s="28">
        <f t="shared" si="11"/>
        <v>0.59270284560694841</v>
      </c>
    </row>
    <row r="253" spans="1:13">
      <c r="A253" s="8" t="s">
        <v>300</v>
      </c>
      <c r="B253" s="8" t="s">
        <v>4</v>
      </c>
      <c r="C253" s="8" t="s">
        <v>286</v>
      </c>
      <c r="D253" s="8" t="s">
        <v>18</v>
      </c>
      <c r="E253" s="8" t="s">
        <v>285</v>
      </c>
      <c r="F253" s="8" t="s">
        <v>639</v>
      </c>
      <c r="G253" s="27">
        <v>30398821</v>
      </c>
      <c r="H253" s="32">
        <v>28658076</v>
      </c>
      <c r="I253" s="28">
        <f t="shared" si="9"/>
        <v>0.94273643046880007</v>
      </c>
      <c r="J253" s="32">
        <v>26232797</v>
      </c>
      <c r="K253" s="28">
        <f t="shared" si="10"/>
        <v>0.91537188330437813</v>
      </c>
      <c r="L253" s="39">
        <v>12383281</v>
      </c>
      <c r="M253" s="28">
        <f t="shared" si="11"/>
        <v>0.47205339941448105</v>
      </c>
    </row>
    <row r="254" spans="1:13">
      <c r="A254" s="8" t="s">
        <v>312</v>
      </c>
      <c r="B254" s="8" t="s">
        <v>4</v>
      </c>
      <c r="C254" s="8" t="s">
        <v>286</v>
      </c>
      <c r="D254" s="8" t="s">
        <v>18</v>
      </c>
      <c r="E254" s="8" t="s">
        <v>285</v>
      </c>
      <c r="F254" s="8" t="s">
        <v>638</v>
      </c>
      <c r="G254" s="27">
        <v>17412741</v>
      </c>
      <c r="H254" s="32">
        <v>16417554</v>
      </c>
      <c r="I254" s="28">
        <f t="shared" si="9"/>
        <v>0.94284719447673404</v>
      </c>
      <c r="J254" s="32">
        <v>15018147</v>
      </c>
      <c r="K254" s="28">
        <f t="shared" si="10"/>
        <v>0.91476154121375208</v>
      </c>
      <c r="L254" s="39">
        <v>7622340</v>
      </c>
      <c r="M254" s="28">
        <f t="shared" si="11"/>
        <v>0.50754197571777659</v>
      </c>
    </row>
    <row r="255" spans="1:13">
      <c r="A255" s="8" t="s">
        <v>313</v>
      </c>
      <c r="B255" s="8" t="s">
        <v>4</v>
      </c>
      <c r="C255" s="8" t="s">
        <v>286</v>
      </c>
      <c r="D255" s="8" t="s">
        <v>18</v>
      </c>
      <c r="E255" s="8" t="s">
        <v>285</v>
      </c>
      <c r="F255" s="8" t="s">
        <v>636</v>
      </c>
      <c r="G255" s="27">
        <v>20997392</v>
      </c>
      <c r="H255" s="32">
        <v>19829425</v>
      </c>
      <c r="I255" s="28">
        <f t="shared" si="9"/>
        <v>0.94437561579076101</v>
      </c>
      <c r="J255" s="32">
        <v>17089293</v>
      </c>
      <c r="K255" s="28">
        <f t="shared" si="10"/>
        <v>0.86181485343120134</v>
      </c>
      <c r="L255" s="39">
        <v>8536305</v>
      </c>
      <c r="M255" s="28">
        <f t="shared" si="11"/>
        <v>0.49951188735543361</v>
      </c>
    </row>
    <row r="256" spans="1:13">
      <c r="A256" s="8" t="s">
        <v>291</v>
      </c>
      <c r="B256" s="8" t="s">
        <v>4</v>
      </c>
      <c r="C256" s="8" t="s">
        <v>286</v>
      </c>
      <c r="D256" s="8" t="s">
        <v>18</v>
      </c>
      <c r="E256" s="8" t="s">
        <v>285</v>
      </c>
      <c r="F256" s="8" t="s">
        <v>653</v>
      </c>
      <c r="G256" s="27">
        <v>25084608</v>
      </c>
      <c r="H256" s="32">
        <v>23697147</v>
      </c>
      <c r="I256" s="28">
        <f t="shared" si="9"/>
        <v>0.94468875096632965</v>
      </c>
      <c r="J256" s="32">
        <v>21876330</v>
      </c>
      <c r="K256" s="28">
        <f t="shared" si="10"/>
        <v>0.92316302886587998</v>
      </c>
      <c r="L256" s="39">
        <v>9874961</v>
      </c>
      <c r="M256" s="28">
        <f t="shared" si="11"/>
        <v>0.45139934349134431</v>
      </c>
    </row>
    <row r="257" spans="1:13">
      <c r="A257" s="8" t="s">
        <v>301</v>
      </c>
      <c r="B257" s="8" t="s">
        <v>4</v>
      </c>
      <c r="C257" s="8" t="s">
        <v>286</v>
      </c>
      <c r="D257" s="8" t="s">
        <v>18</v>
      </c>
      <c r="E257" s="8" t="s">
        <v>285</v>
      </c>
      <c r="F257" s="8" t="s">
        <v>637</v>
      </c>
      <c r="G257" s="27">
        <v>27654235</v>
      </c>
      <c r="H257" s="32">
        <v>26582534</v>
      </c>
      <c r="I257" s="28">
        <f t="shared" si="9"/>
        <v>0.9612464058398289</v>
      </c>
      <c r="J257" s="32">
        <v>24549967</v>
      </c>
      <c r="K257" s="28">
        <f t="shared" si="10"/>
        <v>0.92353750022477166</v>
      </c>
      <c r="L257" s="39">
        <v>10689342</v>
      </c>
      <c r="M257" s="28">
        <f t="shared" si="11"/>
        <v>0.43541166470814402</v>
      </c>
    </row>
    <row r="258" spans="1:13">
      <c r="A258" s="8" t="s">
        <v>314</v>
      </c>
      <c r="B258" s="8" t="s">
        <v>4</v>
      </c>
      <c r="C258" s="8" t="s">
        <v>286</v>
      </c>
      <c r="D258" s="8" t="s">
        <v>18</v>
      </c>
      <c r="E258" s="8" t="s">
        <v>285</v>
      </c>
      <c r="F258" s="8" t="s">
        <v>636</v>
      </c>
      <c r="G258" s="27">
        <v>25049784</v>
      </c>
      <c r="H258" s="32">
        <v>24082845</v>
      </c>
      <c r="I258" s="28">
        <f t="shared" ref="I258:I321" si="12">H258/G258</f>
        <v>0.96139930787427152</v>
      </c>
      <c r="J258" s="32">
        <v>22226883</v>
      </c>
      <c r="K258" s="28">
        <f t="shared" ref="K258:K321" si="13">J258/H258</f>
        <v>0.92293427126238614</v>
      </c>
      <c r="L258" s="39">
        <v>10331450</v>
      </c>
      <c r="M258" s="28">
        <f t="shared" ref="M258:M321" si="14">L258/J258</f>
        <v>0.46481776144680298</v>
      </c>
    </row>
    <row r="259" spans="1:13">
      <c r="A259" s="8" t="s">
        <v>292</v>
      </c>
      <c r="B259" s="8" t="s">
        <v>4</v>
      </c>
      <c r="C259" s="8" t="s">
        <v>286</v>
      </c>
      <c r="D259" s="8" t="s">
        <v>18</v>
      </c>
      <c r="E259" s="8" t="s">
        <v>285</v>
      </c>
      <c r="F259" s="8" t="s">
        <v>653</v>
      </c>
      <c r="G259" s="27">
        <v>27204647</v>
      </c>
      <c r="H259" s="32">
        <v>26272929</v>
      </c>
      <c r="I259" s="28">
        <f t="shared" si="12"/>
        <v>0.96575151296761907</v>
      </c>
      <c r="J259" s="32">
        <v>24226952</v>
      </c>
      <c r="K259" s="28">
        <f t="shared" si="13"/>
        <v>0.9221260408384615</v>
      </c>
      <c r="L259" s="39">
        <v>10764037</v>
      </c>
      <c r="M259" s="28">
        <f t="shared" si="14"/>
        <v>0.44430009189765185</v>
      </c>
    </row>
    <row r="260" spans="1:13">
      <c r="A260" s="8" t="s">
        <v>293</v>
      </c>
      <c r="B260" s="8" t="s">
        <v>4</v>
      </c>
      <c r="C260" s="8" t="s">
        <v>286</v>
      </c>
      <c r="D260" s="8" t="s">
        <v>18</v>
      </c>
      <c r="E260" s="8" t="s">
        <v>285</v>
      </c>
      <c r="F260" s="8" t="s">
        <v>654</v>
      </c>
      <c r="G260" s="27">
        <v>53463729</v>
      </c>
      <c r="H260" s="32">
        <v>51656580</v>
      </c>
      <c r="I260" s="28">
        <f t="shared" si="12"/>
        <v>0.96619859793169305</v>
      </c>
      <c r="J260" s="32">
        <v>43815548</v>
      </c>
      <c r="K260" s="28">
        <f t="shared" si="13"/>
        <v>0.84820845669612666</v>
      </c>
      <c r="L260" s="39">
        <v>16712809</v>
      </c>
      <c r="M260" s="28">
        <f t="shared" si="14"/>
        <v>0.38143558081254625</v>
      </c>
    </row>
    <row r="261" spans="1:13">
      <c r="A261" s="21" t="s">
        <v>302</v>
      </c>
      <c r="B261" s="21" t="s">
        <v>4</v>
      </c>
      <c r="C261" s="21" t="s">
        <v>26</v>
      </c>
      <c r="D261" s="21" t="s">
        <v>18</v>
      </c>
      <c r="E261" s="21" t="s">
        <v>303</v>
      </c>
      <c r="F261" s="21" t="s">
        <v>304</v>
      </c>
      <c r="G261" s="22">
        <v>13974543</v>
      </c>
      <c r="H261" s="33">
        <v>13546463</v>
      </c>
      <c r="I261" s="24">
        <f t="shared" si="12"/>
        <v>0.96936715569160292</v>
      </c>
      <c r="J261" s="33">
        <v>12146456</v>
      </c>
      <c r="K261" s="24">
        <f t="shared" si="13"/>
        <v>0.89665147278666024</v>
      </c>
      <c r="L261" s="37">
        <v>5651684</v>
      </c>
      <c r="M261" s="24">
        <f t="shared" si="14"/>
        <v>0.46529489754048425</v>
      </c>
    </row>
    <row r="262" spans="1:13">
      <c r="A262" s="21" t="s">
        <v>305</v>
      </c>
      <c r="B262" s="21" t="s">
        <v>4</v>
      </c>
      <c r="C262" s="21" t="s">
        <v>26</v>
      </c>
      <c r="D262" s="21" t="s">
        <v>18</v>
      </c>
      <c r="E262" s="21" t="s">
        <v>303</v>
      </c>
      <c r="F262" s="21" t="s">
        <v>304</v>
      </c>
      <c r="G262" s="22">
        <v>11034025</v>
      </c>
      <c r="H262" s="33">
        <v>10918092</v>
      </c>
      <c r="I262" s="24">
        <f t="shared" si="12"/>
        <v>0.98949313600431388</v>
      </c>
      <c r="J262" s="33">
        <v>9861775</v>
      </c>
      <c r="K262" s="24">
        <f t="shared" si="13"/>
        <v>0.90325076945678784</v>
      </c>
      <c r="L262" s="37">
        <v>6162258</v>
      </c>
      <c r="M262" s="24">
        <f t="shared" si="14"/>
        <v>0.62486296838043864</v>
      </c>
    </row>
    <row r="263" spans="1:13">
      <c r="A263" s="21" t="s">
        <v>306</v>
      </c>
      <c r="B263" s="21" t="s">
        <v>4</v>
      </c>
      <c r="C263" s="21" t="s">
        <v>26</v>
      </c>
      <c r="D263" s="21" t="s">
        <v>18</v>
      </c>
      <c r="E263" s="21" t="s">
        <v>303</v>
      </c>
      <c r="F263" s="21" t="s">
        <v>304</v>
      </c>
      <c r="G263" s="22">
        <v>11281284</v>
      </c>
      <c r="H263" s="33">
        <v>10977030</v>
      </c>
      <c r="I263" s="24">
        <f t="shared" si="12"/>
        <v>0.97303019762644039</v>
      </c>
      <c r="J263" s="33">
        <v>9867233</v>
      </c>
      <c r="K263" s="24">
        <f t="shared" si="13"/>
        <v>0.89889824478934643</v>
      </c>
      <c r="L263" s="37">
        <v>6177453</v>
      </c>
      <c r="M263" s="24">
        <f t="shared" si="14"/>
        <v>0.62605727461791971</v>
      </c>
    </row>
    <row r="264" spans="1:13">
      <c r="A264" s="21" t="s">
        <v>245</v>
      </c>
      <c r="B264" s="21" t="s">
        <v>4</v>
      </c>
      <c r="C264" s="21" t="s">
        <v>247</v>
      </c>
      <c r="D264" s="21" t="s">
        <v>18</v>
      </c>
      <c r="E264" s="21" t="s">
        <v>64</v>
      </c>
      <c r="F264" s="21" t="s">
        <v>246</v>
      </c>
      <c r="G264" s="22">
        <v>9537989</v>
      </c>
      <c r="H264" s="33">
        <v>9109454</v>
      </c>
      <c r="I264" s="24">
        <f t="shared" si="12"/>
        <v>0.9550707177372505</v>
      </c>
      <c r="J264" s="33">
        <v>8106216</v>
      </c>
      <c r="K264" s="24">
        <f t="shared" si="13"/>
        <v>0.88986848168946242</v>
      </c>
      <c r="L264" s="37">
        <v>4891996</v>
      </c>
      <c r="M264" s="24">
        <f t="shared" si="14"/>
        <v>0.60348700306036751</v>
      </c>
    </row>
    <row r="265" spans="1:13">
      <c r="A265" s="21" t="s">
        <v>248</v>
      </c>
      <c r="B265" s="21" t="s">
        <v>4</v>
      </c>
      <c r="C265" s="21" t="s">
        <v>208</v>
      </c>
      <c r="D265" s="21" t="s">
        <v>18</v>
      </c>
      <c r="E265" s="21" t="s">
        <v>64</v>
      </c>
      <c r="F265" s="21" t="s">
        <v>64</v>
      </c>
      <c r="G265" s="22">
        <v>24401889</v>
      </c>
      <c r="H265" s="33">
        <v>23911084</v>
      </c>
      <c r="I265" s="24">
        <f t="shared" si="12"/>
        <v>0.97988659812361245</v>
      </c>
      <c r="J265" s="33">
        <v>20601799</v>
      </c>
      <c r="K265" s="24">
        <f t="shared" si="13"/>
        <v>0.86160037746511198</v>
      </c>
      <c r="L265" s="37">
        <v>9308467</v>
      </c>
      <c r="M265" s="24">
        <f t="shared" si="14"/>
        <v>0.45182787192516538</v>
      </c>
    </row>
    <row r="266" spans="1:13">
      <c r="A266" s="21" t="s">
        <v>249</v>
      </c>
      <c r="B266" s="21" t="s">
        <v>4</v>
      </c>
      <c r="C266" s="21" t="s">
        <v>208</v>
      </c>
      <c r="D266" s="21" t="s">
        <v>18</v>
      </c>
      <c r="E266" s="21" t="s">
        <v>64</v>
      </c>
      <c r="F266" s="21" t="s">
        <v>64</v>
      </c>
      <c r="G266" s="22">
        <v>16403718</v>
      </c>
      <c r="H266" s="33">
        <v>15385798</v>
      </c>
      <c r="I266" s="24">
        <f t="shared" si="12"/>
        <v>0.93794577546383084</v>
      </c>
      <c r="J266" s="33">
        <v>13124415</v>
      </c>
      <c r="K266" s="24">
        <f t="shared" si="13"/>
        <v>0.85302140324473252</v>
      </c>
      <c r="L266" s="37">
        <v>6749600</v>
      </c>
      <c r="M266" s="24">
        <f t="shared" si="14"/>
        <v>0.5142781602075216</v>
      </c>
    </row>
    <row r="267" spans="1:13">
      <c r="A267" s="21" t="s">
        <v>250</v>
      </c>
      <c r="B267" s="21" t="s">
        <v>4</v>
      </c>
      <c r="C267" s="21" t="s">
        <v>208</v>
      </c>
      <c r="D267" s="21" t="s">
        <v>18</v>
      </c>
      <c r="E267" s="21" t="s">
        <v>64</v>
      </c>
      <c r="F267" s="21" t="s">
        <v>64</v>
      </c>
      <c r="G267" s="22">
        <v>14478260</v>
      </c>
      <c r="H267" s="33">
        <v>13649667</v>
      </c>
      <c r="I267" s="24">
        <f t="shared" si="12"/>
        <v>0.9427698494156066</v>
      </c>
      <c r="J267" s="33">
        <v>11767790</v>
      </c>
      <c r="K267" s="24">
        <f t="shared" si="13"/>
        <v>0.86213018969620281</v>
      </c>
      <c r="L267" s="37">
        <v>6502103</v>
      </c>
      <c r="M267" s="24">
        <f t="shared" si="14"/>
        <v>0.55253390823595594</v>
      </c>
    </row>
    <row r="268" spans="1:13" s="1" customFormat="1">
      <c r="A268" s="21" t="s">
        <v>237</v>
      </c>
      <c r="B268" s="21" t="s">
        <v>4</v>
      </c>
      <c r="C268" s="21" t="s">
        <v>208</v>
      </c>
      <c r="D268" s="21" t="s">
        <v>18</v>
      </c>
      <c r="E268" s="21" t="s">
        <v>64</v>
      </c>
      <c r="F268" s="21" t="s">
        <v>238</v>
      </c>
      <c r="G268" s="22">
        <v>12265519</v>
      </c>
      <c r="H268" s="33">
        <v>12123005</v>
      </c>
      <c r="I268" s="24">
        <f t="shared" si="12"/>
        <v>0.98838092379132103</v>
      </c>
      <c r="J268" s="33">
        <v>11129506</v>
      </c>
      <c r="K268" s="24">
        <f t="shared" si="13"/>
        <v>0.91804845415802439</v>
      </c>
      <c r="L268" s="37">
        <v>6262084</v>
      </c>
      <c r="M268" s="24">
        <f t="shared" si="14"/>
        <v>0.56265606038578886</v>
      </c>
    </row>
    <row r="269" spans="1:13" s="1" customFormat="1">
      <c r="A269" s="21" t="s">
        <v>239</v>
      </c>
      <c r="B269" s="21" t="s">
        <v>4</v>
      </c>
      <c r="C269" s="21" t="s">
        <v>208</v>
      </c>
      <c r="D269" s="21" t="s">
        <v>18</v>
      </c>
      <c r="E269" s="21" t="s">
        <v>64</v>
      </c>
      <c r="F269" s="21" t="s">
        <v>238</v>
      </c>
      <c r="G269" s="22">
        <v>9281333</v>
      </c>
      <c r="H269" s="33">
        <v>9099626</v>
      </c>
      <c r="I269" s="24">
        <f t="shared" si="12"/>
        <v>0.98042231649268485</v>
      </c>
      <c r="J269" s="33">
        <v>8377333</v>
      </c>
      <c r="K269" s="24">
        <f t="shared" si="13"/>
        <v>0.92062388058586142</v>
      </c>
      <c r="L269" s="37">
        <v>5269928</v>
      </c>
      <c r="M269" s="24">
        <f t="shared" si="14"/>
        <v>0.62906989611132802</v>
      </c>
    </row>
    <row r="270" spans="1:13" s="1" customFormat="1">
      <c r="A270" s="21" t="s">
        <v>240</v>
      </c>
      <c r="B270" s="21" t="s">
        <v>4</v>
      </c>
      <c r="C270" s="21" t="s">
        <v>208</v>
      </c>
      <c r="D270" s="21" t="s">
        <v>18</v>
      </c>
      <c r="E270" s="21" t="s">
        <v>64</v>
      </c>
      <c r="F270" s="21" t="s">
        <v>238</v>
      </c>
      <c r="G270" s="22">
        <v>7448933</v>
      </c>
      <c r="H270" s="33">
        <v>7278806</v>
      </c>
      <c r="I270" s="24">
        <f t="shared" si="12"/>
        <v>0.9771608900227724</v>
      </c>
      <c r="J270" s="33">
        <v>6677903</v>
      </c>
      <c r="K270" s="24">
        <f t="shared" si="13"/>
        <v>0.91744483916730302</v>
      </c>
      <c r="L270" s="37">
        <v>4436156</v>
      </c>
      <c r="M270" s="24">
        <f t="shared" si="14"/>
        <v>0.66430374924583357</v>
      </c>
    </row>
    <row r="271" spans="1:13" s="1" customFormat="1">
      <c r="A271" s="21" t="s">
        <v>226</v>
      </c>
      <c r="B271" s="21" t="s">
        <v>4</v>
      </c>
      <c r="C271" s="21" t="s">
        <v>208</v>
      </c>
      <c r="D271" s="21" t="s">
        <v>18</v>
      </c>
      <c r="E271" s="21" t="s">
        <v>64</v>
      </c>
      <c r="F271" s="21" t="s">
        <v>227</v>
      </c>
      <c r="G271" s="22">
        <v>5658898</v>
      </c>
      <c r="H271" s="33">
        <v>5413375</v>
      </c>
      <c r="I271" s="24">
        <f t="shared" si="12"/>
        <v>0.95661293064480046</v>
      </c>
      <c r="J271" s="33">
        <v>4926947</v>
      </c>
      <c r="K271" s="24">
        <f t="shared" si="13"/>
        <v>0.91014330246842312</v>
      </c>
      <c r="L271" s="37">
        <v>3204060</v>
      </c>
      <c r="M271" s="24">
        <f t="shared" si="14"/>
        <v>0.65031346998455641</v>
      </c>
    </row>
    <row r="272" spans="1:13" s="1" customFormat="1">
      <c r="A272" s="21" t="s">
        <v>228</v>
      </c>
      <c r="B272" s="21" t="s">
        <v>4</v>
      </c>
      <c r="C272" s="21" t="s">
        <v>208</v>
      </c>
      <c r="D272" s="21" t="s">
        <v>18</v>
      </c>
      <c r="E272" s="21" t="s">
        <v>64</v>
      </c>
      <c r="F272" s="21" t="s">
        <v>227</v>
      </c>
      <c r="G272" s="22">
        <v>4259218</v>
      </c>
      <c r="H272" s="33">
        <v>4199682</v>
      </c>
      <c r="I272" s="24">
        <f t="shared" si="12"/>
        <v>0.98602184720293728</v>
      </c>
      <c r="J272" s="33">
        <v>3824330</v>
      </c>
      <c r="K272" s="24">
        <f t="shared" si="13"/>
        <v>0.91062370912845303</v>
      </c>
      <c r="L272" s="37">
        <v>2707543</v>
      </c>
      <c r="M272" s="24">
        <f t="shared" si="14"/>
        <v>0.70797839098613347</v>
      </c>
    </row>
    <row r="273" spans="1:13" s="1" customFormat="1">
      <c r="A273" s="21" t="s">
        <v>229</v>
      </c>
      <c r="B273" s="21" t="s">
        <v>4</v>
      </c>
      <c r="C273" s="21" t="s">
        <v>208</v>
      </c>
      <c r="D273" s="21" t="s">
        <v>18</v>
      </c>
      <c r="E273" s="21" t="s">
        <v>64</v>
      </c>
      <c r="F273" s="21" t="s">
        <v>227</v>
      </c>
      <c r="G273" s="22">
        <v>7816147</v>
      </c>
      <c r="H273" s="33">
        <v>7729896</v>
      </c>
      <c r="I273" s="24">
        <f t="shared" si="12"/>
        <v>0.98896502330368152</v>
      </c>
      <c r="J273" s="33">
        <v>6966146</v>
      </c>
      <c r="K273" s="24">
        <f t="shared" si="13"/>
        <v>0.90119530715549079</v>
      </c>
      <c r="L273" s="37">
        <v>4280063</v>
      </c>
      <c r="M273" s="24">
        <f t="shared" si="14"/>
        <v>0.61440902903843819</v>
      </c>
    </row>
    <row r="274" spans="1:13" s="1" customFormat="1">
      <c r="A274" s="21" t="s">
        <v>217</v>
      </c>
      <c r="B274" s="21" t="s">
        <v>4</v>
      </c>
      <c r="C274" s="21" t="s">
        <v>208</v>
      </c>
      <c r="D274" s="21" t="s">
        <v>18</v>
      </c>
      <c r="E274" s="21" t="s">
        <v>64</v>
      </c>
      <c r="F274" s="21" t="s">
        <v>218</v>
      </c>
      <c r="G274" s="22">
        <v>14145375</v>
      </c>
      <c r="H274" s="33">
        <v>13919828</v>
      </c>
      <c r="I274" s="24">
        <f t="shared" si="12"/>
        <v>0.98405507100377332</v>
      </c>
      <c r="J274" s="33">
        <v>12691794</v>
      </c>
      <c r="K274" s="24">
        <f t="shared" si="13"/>
        <v>0.91177807656818743</v>
      </c>
      <c r="L274" s="37">
        <v>6450850</v>
      </c>
      <c r="M274" s="24">
        <f t="shared" si="14"/>
        <v>0.50826935892593272</v>
      </c>
    </row>
    <row r="275" spans="1:13" s="1" customFormat="1">
      <c r="A275" s="21" t="s">
        <v>219</v>
      </c>
      <c r="B275" s="21" t="s">
        <v>4</v>
      </c>
      <c r="C275" s="21" t="s">
        <v>208</v>
      </c>
      <c r="D275" s="21" t="s">
        <v>18</v>
      </c>
      <c r="E275" s="21" t="s">
        <v>64</v>
      </c>
      <c r="F275" s="21" t="s">
        <v>218</v>
      </c>
      <c r="G275" s="22">
        <v>9127755</v>
      </c>
      <c r="H275" s="33">
        <v>9039017</v>
      </c>
      <c r="I275" s="24">
        <f t="shared" si="12"/>
        <v>0.99027822284888234</v>
      </c>
      <c r="J275" s="33">
        <v>8217730</v>
      </c>
      <c r="K275" s="24">
        <f t="shared" si="13"/>
        <v>0.90913978809863949</v>
      </c>
      <c r="L275" s="37">
        <v>4505161</v>
      </c>
      <c r="M275" s="24">
        <f t="shared" si="14"/>
        <v>0.54822450968819858</v>
      </c>
    </row>
    <row r="276" spans="1:13" s="1" customFormat="1">
      <c r="A276" s="21" t="s">
        <v>220</v>
      </c>
      <c r="B276" s="21" t="s">
        <v>4</v>
      </c>
      <c r="C276" s="21" t="s">
        <v>208</v>
      </c>
      <c r="D276" s="21" t="s">
        <v>18</v>
      </c>
      <c r="E276" s="21" t="s">
        <v>64</v>
      </c>
      <c r="F276" s="21" t="s">
        <v>218</v>
      </c>
      <c r="G276" s="22">
        <v>6595254</v>
      </c>
      <c r="H276" s="33">
        <v>6505762</v>
      </c>
      <c r="I276" s="24">
        <f t="shared" si="12"/>
        <v>0.98643084860719543</v>
      </c>
      <c r="J276" s="33">
        <v>5911098</v>
      </c>
      <c r="K276" s="24">
        <f t="shared" si="13"/>
        <v>0.90859425844351516</v>
      </c>
      <c r="L276" s="37">
        <v>3578872</v>
      </c>
      <c r="M276" s="24">
        <f t="shared" si="14"/>
        <v>0.60544961359124816</v>
      </c>
    </row>
    <row r="277" spans="1:13" s="1" customFormat="1">
      <c r="A277" s="21" t="s">
        <v>206</v>
      </c>
      <c r="B277" s="21" t="s">
        <v>4</v>
      </c>
      <c r="C277" s="21" t="s">
        <v>208</v>
      </c>
      <c r="D277" s="21" t="s">
        <v>18</v>
      </c>
      <c r="E277" s="21" t="s">
        <v>64</v>
      </c>
      <c r="F277" s="21" t="s">
        <v>207</v>
      </c>
      <c r="G277" s="22">
        <v>10536472</v>
      </c>
      <c r="H277" s="33">
        <v>10346975</v>
      </c>
      <c r="I277" s="24">
        <f t="shared" si="12"/>
        <v>0.98201513751472025</v>
      </c>
      <c r="J277" s="33">
        <v>9324273</v>
      </c>
      <c r="K277" s="24">
        <f t="shared" si="13"/>
        <v>0.90115932434358836</v>
      </c>
      <c r="L277" s="37">
        <v>4874256</v>
      </c>
      <c r="M277" s="24">
        <f t="shared" si="14"/>
        <v>0.5227491730454481</v>
      </c>
    </row>
    <row r="278" spans="1:13" s="1" customFormat="1">
      <c r="A278" s="21" t="s">
        <v>209</v>
      </c>
      <c r="B278" s="21" t="s">
        <v>4</v>
      </c>
      <c r="C278" s="21" t="s">
        <v>208</v>
      </c>
      <c r="D278" s="21" t="s">
        <v>18</v>
      </c>
      <c r="E278" s="21" t="s">
        <v>64</v>
      </c>
      <c r="F278" s="21" t="s">
        <v>207</v>
      </c>
      <c r="G278" s="22">
        <v>6610645</v>
      </c>
      <c r="H278" s="33">
        <v>6462775</v>
      </c>
      <c r="I278" s="24">
        <f t="shared" si="12"/>
        <v>0.97763153217273047</v>
      </c>
      <c r="J278" s="33">
        <v>5511302</v>
      </c>
      <c r="K278" s="24">
        <f t="shared" si="13"/>
        <v>0.85277640023055112</v>
      </c>
      <c r="L278" s="37">
        <v>3303534</v>
      </c>
      <c r="M278" s="24">
        <f t="shared" si="14"/>
        <v>0.59941081073038638</v>
      </c>
    </row>
    <row r="279" spans="1:13" s="1" customFormat="1">
      <c r="A279" s="21" t="s">
        <v>210</v>
      </c>
      <c r="B279" s="21" t="s">
        <v>4</v>
      </c>
      <c r="C279" s="21" t="s">
        <v>208</v>
      </c>
      <c r="D279" s="21" t="s">
        <v>18</v>
      </c>
      <c r="E279" s="21" t="s">
        <v>64</v>
      </c>
      <c r="F279" s="21" t="s">
        <v>207</v>
      </c>
      <c r="G279" s="22">
        <v>10044624</v>
      </c>
      <c r="H279" s="33">
        <v>9929969</v>
      </c>
      <c r="I279" s="24">
        <f t="shared" si="12"/>
        <v>0.988585436348837</v>
      </c>
      <c r="J279" s="33">
        <v>9029097</v>
      </c>
      <c r="K279" s="24">
        <f t="shared" si="13"/>
        <v>0.90927746098703832</v>
      </c>
      <c r="L279" s="37">
        <v>5003919</v>
      </c>
      <c r="M279" s="24">
        <f t="shared" si="14"/>
        <v>0.55419927374797284</v>
      </c>
    </row>
    <row r="280" spans="1:13" s="1" customFormat="1">
      <c r="A280" s="21" t="s">
        <v>191</v>
      </c>
      <c r="B280" s="21" t="s">
        <v>4</v>
      </c>
      <c r="C280" s="21" t="s">
        <v>26</v>
      </c>
      <c r="D280" s="21" t="s">
        <v>18</v>
      </c>
      <c r="E280" s="21" t="s">
        <v>64</v>
      </c>
      <c r="F280" s="21" t="s">
        <v>192</v>
      </c>
      <c r="G280" s="22">
        <v>13276194</v>
      </c>
      <c r="H280" s="33">
        <v>13026719</v>
      </c>
      <c r="I280" s="24">
        <f t="shared" si="12"/>
        <v>0.98120884645102358</v>
      </c>
      <c r="J280" s="33">
        <v>11598632</v>
      </c>
      <c r="K280" s="24">
        <f t="shared" si="13"/>
        <v>0.89037247214743787</v>
      </c>
      <c r="L280" s="37">
        <v>7122956</v>
      </c>
      <c r="M280" s="24">
        <f t="shared" si="14"/>
        <v>0.61412035488323102</v>
      </c>
    </row>
    <row r="281" spans="1:13" s="1" customFormat="1">
      <c r="A281" s="21" t="s">
        <v>193</v>
      </c>
      <c r="B281" s="21" t="s">
        <v>4</v>
      </c>
      <c r="C281" s="21" t="s">
        <v>26</v>
      </c>
      <c r="D281" s="21" t="s">
        <v>18</v>
      </c>
      <c r="E281" s="21" t="s">
        <v>64</v>
      </c>
      <c r="F281" s="21" t="s">
        <v>192</v>
      </c>
      <c r="G281" s="22">
        <v>21908199</v>
      </c>
      <c r="H281" s="33">
        <v>21776230</v>
      </c>
      <c r="I281" s="24">
        <f t="shared" si="12"/>
        <v>0.99397627344904071</v>
      </c>
      <c r="J281" s="33">
        <v>19821895</v>
      </c>
      <c r="K281" s="24">
        <f t="shared" si="13"/>
        <v>0.91025374915676405</v>
      </c>
      <c r="L281" s="37">
        <v>10282799</v>
      </c>
      <c r="M281" s="24">
        <f t="shared" si="14"/>
        <v>0.51875963423275118</v>
      </c>
    </row>
    <row r="282" spans="1:13" s="1" customFormat="1">
      <c r="A282" s="21" t="s">
        <v>194</v>
      </c>
      <c r="B282" s="21" t="s">
        <v>4</v>
      </c>
      <c r="C282" s="21" t="s">
        <v>26</v>
      </c>
      <c r="D282" s="21" t="s">
        <v>18</v>
      </c>
      <c r="E282" s="21" t="s">
        <v>64</v>
      </c>
      <c r="F282" s="21" t="s">
        <v>192</v>
      </c>
      <c r="G282" s="22">
        <v>19432038</v>
      </c>
      <c r="H282" s="33">
        <v>19289170</v>
      </c>
      <c r="I282" s="24">
        <f t="shared" si="12"/>
        <v>0.99264781182498718</v>
      </c>
      <c r="J282" s="33">
        <v>17684978</v>
      </c>
      <c r="K282" s="24">
        <f t="shared" si="13"/>
        <v>0.91683457608595909</v>
      </c>
      <c r="L282" s="37">
        <v>10031151</v>
      </c>
      <c r="M282" s="24">
        <f t="shared" si="14"/>
        <v>0.56721308898433465</v>
      </c>
    </row>
    <row r="283" spans="1:13" s="1" customFormat="1">
      <c r="A283" s="21" t="s">
        <v>138</v>
      </c>
      <c r="B283" s="21" t="s">
        <v>4</v>
      </c>
      <c r="C283" s="21" t="s">
        <v>26</v>
      </c>
      <c r="D283" s="21" t="s">
        <v>18</v>
      </c>
      <c r="E283" s="21" t="s">
        <v>64</v>
      </c>
      <c r="F283" s="21" t="s">
        <v>139</v>
      </c>
      <c r="G283" s="22">
        <v>21178997</v>
      </c>
      <c r="H283" s="33">
        <v>21000891</v>
      </c>
      <c r="I283" s="24">
        <f t="shared" si="12"/>
        <v>0.99159044217249759</v>
      </c>
      <c r="J283" s="33">
        <v>18903063</v>
      </c>
      <c r="K283" s="24">
        <f t="shared" si="13"/>
        <v>0.90010766686042032</v>
      </c>
      <c r="L283" s="37">
        <v>10077922</v>
      </c>
      <c r="M283" s="24">
        <f t="shared" si="14"/>
        <v>0.5331369842019783</v>
      </c>
    </row>
    <row r="284" spans="1:13" s="1" customFormat="1">
      <c r="A284" s="21" t="s">
        <v>140</v>
      </c>
      <c r="B284" s="21" t="s">
        <v>4</v>
      </c>
      <c r="C284" s="21" t="s">
        <v>26</v>
      </c>
      <c r="D284" s="21" t="s">
        <v>18</v>
      </c>
      <c r="E284" s="21" t="s">
        <v>64</v>
      </c>
      <c r="F284" s="21" t="s">
        <v>139</v>
      </c>
      <c r="G284" s="22">
        <v>68029636</v>
      </c>
      <c r="H284" s="33">
        <v>67539303</v>
      </c>
      <c r="I284" s="24">
        <f t="shared" si="12"/>
        <v>0.99279236184653408</v>
      </c>
      <c r="J284" s="33">
        <v>61179918</v>
      </c>
      <c r="K284" s="24">
        <f t="shared" si="13"/>
        <v>0.90584171412014725</v>
      </c>
      <c r="L284" s="37">
        <v>21601236</v>
      </c>
      <c r="M284" s="24">
        <f t="shared" si="14"/>
        <v>0.35307723034215249</v>
      </c>
    </row>
    <row r="285" spans="1:13" s="1" customFormat="1">
      <c r="A285" s="21" t="s">
        <v>141</v>
      </c>
      <c r="B285" s="21" t="s">
        <v>4</v>
      </c>
      <c r="C285" s="21" t="s">
        <v>26</v>
      </c>
      <c r="D285" s="21" t="s">
        <v>18</v>
      </c>
      <c r="E285" s="21" t="s">
        <v>64</v>
      </c>
      <c r="F285" s="21" t="s">
        <v>139</v>
      </c>
      <c r="G285" s="22">
        <v>19322241</v>
      </c>
      <c r="H285" s="33">
        <v>19059012</v>
      </c>
      <c r="I285" s="24">
        <f t="shared" si="12"/>
        <v>0.98637689075506307</v>
      </c>
      <c r="J285" s="33">
        <v>17242788</v>
      </c>
      <c r="K285" s="24">
        <f t="shared" si="13"/>
        <v>0.90470523865560293</v>
      </c>
      <c r="L285" s="37">
        <v>9860371</v>
      </c>
      <c r="M285" s="24">
        <f t="shared" si="14"/>
        <v>0.57185479517581495</v>
      </c>
    </row>
    <row r="286" spans="1:13" s="1" customFormat="1">
      <c r="A286" s="21" t="s">
        <v>131</v>
      </c>
      <c r="B286" s="21" t="s">
        <v>4</v>
      </c>
      <c r="C286" s="21" t="s">
        <v>26</v>
      </c>
      <c r="D286" s="21" t="s">
        <v>18</v>
      </c>
      <c r="E286" s="21" t="s">
        <v>64</v>
      </c>
      <c r="F286" s="21" t="s">
        <v>132</v>
      </c>
      <c r="G286" s="22">
        <v>15758780</v>
      </c>
      <c r="H286" s="33">
        <v>15585361</v>
      </c>
      <c r="I286" s="24">
        <f t="shared" si="12"/>
        <v>0.9889954044665894</v>
      </c>
      <c r="J286" s="33">
        <v>14031548</v>
      </c>
      <c r="K286" s="24">
        <f t="shared" si="13"/>
        <v>0.90030304719922749</v>
      </c>
      <c r="L286" s="37">
        <v>8255026</v>
      </c>
      <c r="M286" s="24">
        <f t="shared" si="14"/>
        <v>0.58831897948822187</v>
      </c>
    </row>
    <row r="287" spans="1:13" s="1" customFormat="1">
      <c r="A287" s="21" t="s">
        <v>133</v>
      </c>
      <c r="B287" s="21" t="s">
        <v>4</v>
      </c>
      <c r="C287" s="21" t="s">
        <v>26</v>
      </c>
      <c r="D287" s="21" t="s">
        <v>18</v>
      </c>
      <c r="E287" s="21" t="s">
        <v>64</v>
      </c>
      <c r="F287" s="21" t="s">
        <v>132</v>
      </c>
      <c r="G287" s="22">
        <v>23055017</v>
      </c>
      <c r="H287" s="33">
        <v>22667252</v>
      </c>
      <c r="I287" s="24">
        <f t="shared" si="12"/>
        <v>0.98318088423010053</v>
      </c>
      <c r="J287" s="33">
        <v>20469891</v>
      </c>
      <c r="K287" s="24">
        <f t="shared" si="13"/>
        <v>0.90306010627137334</v>
      </c>
      <c r="L287" s="37">
        <v>10724815</v>
      </c>
      <c r="M287" s="24">
        <f t="shared" si="14"/>
        <v>0.52393122171485917</v>
      </c>
    </row>
    <row r="288" spans="1:13" s="1" customFormat="1">
      <c r="A288" s="21" t="s">
        <v>134</v>
      </c>
      <c r="B288" s="21" t="s">
        <v>4</v>
      </c>
      <c r="C288" s="21" t="s">
        <v>26</v>
      </c>
      <c r="D288" s="21" t="s">
        <v>18</v>
      </c>
      <c r="E288" s="21" t="s">
        <v>64</v>
      </c>
      <c r="F288" s="21" t="s">
        <v>132</v>
      </c>
      <c r="G288" s="22">
        <v>21061509</v>
      </c>
      <c r="H288" s="33">
        <v>20489168</v>
      </c>
      <c r="I288" s="24">
        <f t="shared" si="12"/>
        <v>0.97282526147580406</v>
      </c>
      <c r="J288" s="33">
        <v>18488889</v>
      </c>
      <c r="K288" s="24">
        <f t="shared" si="13"/>
        <v>0.9023738299183256</v>
      </c>
      <c r="L288" s="37">
        <v>9825380</v>
      </c>
      <c r="M288" s="24">
        <f t="shared" si="14"/>
        <v>0.53142079007559617</v>
      </c>
    </row>
    <row r="289" spans="1:13" s="1" customFormat="1">
      <c r="A289" s="21" t="s">
        <v>122</v>
      </c>
      <c r="B289" s="21" t="s">
        <v>4</v>
      </c>
      <c r="C289" s="21" t="s">
        <v>26</v>
      </c>
      <c r="D289" s="21" t="s">
        <v>18</v>
      </c>
      <c r="E289" s="21" t="s">
        <v>64</v>
      </c>
      <c r="F289" s="21" t="s">
        <v>123</v>
      </c>
      <c r="G289" s="22">
        <v>26050179</v>
      </c>
      <c r="H289" s="33">
        <v>25707082</v>
      </c>
      <c r="I289" s="24">
        <f t="shared" si="12"/>
        <v>0.98682938032786649</v>
      </c>
      <c r="J289" s="33">
        <v>23109710</v>
      </c>
      <c r="K289" s="24">
        <f t="shared" si="13"/>
        <v>0.89896278387410911</v>
      </c>
      <c r="L289" s="37">
        <v>11318388</v>
      </c>
      <c r="M289" s="24">
        <f t="shared" si="14"/>
        <v>0.48976763447053207</v>
      </c>
    </row>
    <row r="290" spans="1:13" s="1" customFormat="1">
      <c r="A290" s="21" t="s">
        <v>124</v>
      </c>
      <c r="B290" s="21" t="s">
        <v>4</v>
      </c>
      <c r="C290" s="21" t="s">
        <v>26</v>
      </c>
      <c r="D290" s="21" t="s">
        <v>18</v>
      </c>
      <c r="E290" s="21" t="s">
        <v>64</v>
      </c>
      <c r="F290" s="21" t="s">
        <v>123</v>
      </c>
      <c r="G290" s="22">
        <v>16732757</v>
      </c>
      <c r="H290" s="33">
        <v>16538085</v>
      </c>
      <c r="I290" s="24">
        <f t="shared" si="12"/>
        <v>0.98836581443213456</v>
      </c>
      <c r="J290" s="33">
        <v>13408453</v>
      </c>
      <c r="K290" s="24">
        <f t="shared" si="13"/>
        <v>0.81076212874707076</v>
      </c>
      <c r="L290" s="37">
        <v>7891127</v>
      </c>
      <c r="M290" s="24">
        <f t="shared" si="14"/>
        <v>0.58851882465486516</v>
      </c>
    </row>
    <row r="291" spans="1:13" s="1" customFormat="1">
      <c r="A291" s="21" t="s">
        <v>125</v>
      </c>
      <c r="B291" s="21" t="s">
        <v>4</v>
      </c>
      <c r="C291" s="21" t="s">
        <v>26</v>
      </c>
      <c r="D291" s="21" t="s">
        <v>18</v>
      </c>
      <c r="E291" s="21" t="s">
        <v>64</v>
      </c>
      <c r="F291" s="21" t="s">
        <v>123</v>
      </c>
      <c r="G291" s="22">
        <v>21896715</v>
      </c>
      <c r="H291" s="33">
        <v>21699637</v>
      </c>
      <c r="I291" s="24">
        <f t="shared" si="12"/>
        <v>0.99099965451438721</v>
      </c>
      <c r="J291" s="33">
        <v>19636237</v>
      </c>
      <c r="K291" s="24">
        <f t="shared" si="13"/>
        <v>0.90491085173452446</v>
      </c>
      <c r="L291" s="37">
        <v>10349237</v>
      </c>
      <c r="M291" s="24">
        <f t="shared" si="14"/>
        <v>0.52704787582264356</v>
      </c>
    </row>
    <row r="292" spans="1:13">
      <c r="A292" s="21" t="s">
        <v>198</v>
      </c>
      <c r="B292" s="21" t="s">
        <v>4</v>
      </c>
      <c r="C292" s="21" t="s">
        <v>26</v>
      </c>
      <c r="D292" s="21" t="s">
        <v>18</v>
      </c>
      <c r="E292" s="21" t="s">
        <v>64</v>
      </c>
      <c r="F292" s="21" t="s">
        <v>199</v>
      </c>
      <c r="G292" s="22">
        <v>18692953</v>
      </c>
      <c r="H292" s="33">
        <v>18453057</v>
      </c>
      <c r="I292" s="24">
        <f t="shared" si="12"/>
        <v>0.98716650065936618</v>
      </c>
      <c r="J292" s="33">
        <v>16218753</v>
      </c>
      <c r="K292" s="24">
        <f t="shared" si="13"/>
        <v>0.87891957413885402</v>
      </c>
      <c r="L292" s="37">
        <v>6912483</v>
      </c>
      <c r="M292" s="24">
        <f t="shared" si="14"/>
        <v>0.42620311191618737</v>
      </c>
    </row>
    <row r="293" spans="1:13">
      <c r="A293" s="21" t="s">
        <v>200</v>
      </c>
      <c r="B293" s="21" t="s">
        <v>4</v>
      </c>
      <c r="C293" s="21" t="s">
        <v>26</v>
      </c>
      <c r="D293" s="21" t="s">
        <v>18</v>
      </c>
      <c r="E293" s="21" t="s">
        <v>64</v>
      </c>
      <c r="F293" s="21" t="s">
        <v>199</v>
      </c>
      <c r="G293" s="22">
        <v>7227940</v>
      </c>
      <c r="H293" s="33">
        <v>7082449</v>
      </c>
      <c r="I293" s="24">
        <f t="shared" si="12"/>
        <v>0.97987102825978079</v>
      </c>
      <c r="J293" s="33">
        <v>6163079</v>
      </c>
      <c r="K293" s="24">
        <f t="shared" si="13"/>
        <v>0.87019038188626563</v>
      </c>
      <c r="L293" s="37">
        <v>3395245</v>
      </c>
      <c r="M293" s="24">
        <f t="shared" si="14"/>
        <v>0.55090077540787652</v>
      </c>
    </row>
    <row r="294" spans="1:13">
      <c r="A294" s="21" t="s">
        <v>201</v>
      </c>
      <c r="B294" s="21" t="s">
        <v>4</v>
      </c>
      <c r="C294" s="21" t="s">
        <v>26</v>
      </c>
      <c r="D294" s="21" t="s">
        <v>18</v>
      </c>
      <c r="E294" s="21" t="s">
        <v>64</v>
      </c>
      <c r="F294" s="21" t="s">
        <v>199</v>
      </c>
      <c r="G294" s="22">
        <v>17261204</v>
      </c>
      <c r="H294" s="33">
        <v>17060595</v>
      </c>
      <c r="I294" s="24">
        <f t="shared" si="12"/>
        <v>0.98837804130001594</v>
      </c>
      <c r="J294" s="33">
        <v>15049308</v>
      </c>
      <c r="K294" s="24">
        <f t="shared" si="13"/>
        <v>0.88210921131414233</v>
      </c>
      <c r="L294" s="37">
        <v>6749429</v>
      </c>
      <c r="M294" s="24">
        <f t="shared" si="14"/>
        <v>0.44848766468199069</v>
      </c>
    </row>
    <row r="295" spans="1:13">
      <c r="A295" s="21" t="s">
        <v>183</v>
      </c>
      <c r="B295" s="21" t="s">
        <v>4</v>
      </c>
      <c r="C295" s="21" t="s">
        <v>26</v>
      </c>
      <c r="D295" s="21" t="s">
        <v>18</v>
      </c>
      <c r="E295" s="21" t="s">
        <v>64</v>
      </c>
      <c r="F295" s="21" t="s">
        <v>184</v>
      </c>
      <c r="G295" s="22">
        <v>26845118</v>
      </c>
      <c r="H295" s="33">
        <v>26239706</v>
      </c>
      <c r="I295" s="24">
        <f t="shared" si="12"/>
        <v>0.97744796651666799</v>
      </c>
      <c r="J295" s="33">
        <v>22469193</v>
      </c>
      <c r="K295" s="24">
        <f t="shared" si="13"/>
        <v>0.85630505921064815</v>
      </c>
      <c r="L295" s="37">
        <v>8354018</v>
      </c>
      <c r="M295" s="24">
        <f t="shared" si="14"/>
        <v>0.37179875574525528</v>
      </c>
    </row>
    <row r="296" spans="1:13">
      <c r="A296" s="21" t="s">
        <v>185</v>
      </c>
      <c r="B296" s="21" t="s">
        <v>4</v>
      </c>
      <c r="C296" s="21" t="s">
        <v>26</v>
      </c>
      <c r="D296" s="21" t="s">
        <v>18</v>
      </c>
      <c r="E296" s="21" t="s">
        <v>64</v>
      </c>
      <c r="F296" s="21" t="s">
        <v>184</v>
      </c>
      <c r="G296" s="22">
        <v>33960111</v>
      </c>
      <c r="H296" s="33">
        <v>33164472</v>
      </c>
      <c r="I296" s="24">
        <f t="shared" si="12"/>
        <v>0.9765713663303397</v>
      </c>
      <c r="J296" s="33">
        <v>22266870</v>
      </c>
      <c r="K296" s="24">
        <f t="shared" si="13"/>
        <v>0.67140734217025977</v>
      </c>
      <c r="L296" s="37">
        <v>6842227</v>
      </c>
      <c r="M296" s="24">
        <f t="shared" si="14"/>
        <v>0.30728283768666187</v>
      </c>
    </row>
    <row r="297" spans="1:13">
      <c r="A297" s="21" t="s">
        <v>186</v>
      </c>
      <c r="B297" s="21" t="s">
        <v>4</v>
      </c>
      <c r="C297" s="21" t="s">
        <v>26</v>
      </c>
      <c r="D297" s="21" t="s">
        <v>18</v>
      </c>
      <c r="E297" s="21" t="s">
        <v>64</v>
      </c>
      <c r="F297" s="21" t="s">
        <v>184</v>
      </c>
      <c r="G297" s="22">
        <v>22540383</v>
      </c>
      <c r="H297" s="33">
        <v>22346138</v>
      </c>
      <c r="I297" s="24">
        <f t="shared" si="12"/>
        <v>0.99138235583663326</v>
      </c>
      <c r="J297" s="33">
        <v>18570012</v>
      </c>
      <c r="K297" s="24">
        <f t="shared" si="13"/>
        <v>0.83101661683106043</v>
      </c>
      <c r="L297" s="37">
        <v>6941545</v>
      </c>
      <c r="M297" s="24">
        <f t="shared" si="14"/>
        <v>0.37380401261991647</v>
      </c>
    </row>
    <row r="298" spans="1:13">
      <c r="A298" s="21" t="s">
        <v>175</v>
      </c>
      <c r="B298" s="21" t="s">
        <v>4</v>
      </c>
      <c r="C298" s="21" t="s">
        <v>26</v>
      </c>
      <c r="D298" s="21" t="s">
        <v>18</v>
      </c>
      <c r="E298" s="21" t="s">
        <v>64</v>
      </c>
      <c r="F298" s="21" t="s">
        <v>176</v>
      </c>
      <c r="G298" s="22">
        <v>22716882</v>
      </c>
      <c r="H298" s="33">
        <v>22477324</v>
      </c>
      <c r="I298" s="24">
        <f t="shared" si="12"/>
        <v>0.98945462673970841</v>
      </c>
      <c r="J298" s="33">
        <v>19114536</v>
      </c>
      <c r="K298" s="24">
        <f t="shared" si="13"/>
        <v>0.8503919772656211</v>
      </c>
      <c r="L298" s="37">
        <v>7390508</v>
      </c>
      <c r="M298" s="24">
        <f t="shared" si="14"/>
        <v>0.38664333782415644</v>
      </c>
    </row>
    <row r="299" spans="1:13">
      <c r="A299" s="21" t="s">
        <v>177</v>
      </c>
      <c r="B299" s="21" t="s">
        <v>4</v>
      </c>
      <c r="C299" s="21" t="s">
        <v>26</v>
      </c>
      <c r="D299" s="21" t="s">
        <v>18</v>
      </c>
      <c r="E299" s="21" t="s">
        <v>64</v>
      </c>
      <c r="F299" s="21" t="s">
        <v>176</v>
      </c>
      <c r="G299" s="22">
        <v>30303646</v>
      </c>
      <c r="H299" s="33">
        <v>29907770</v>
      </c>
      <c r="I299" s="24">
        <f t="shared" si="12"/>
        <v>0.98693635742708985</v>
      </c>
      <c r="J299" s="33">
        <v>25088463</v>
      </c>
      <c r="K299" s="24">
        <f t="shared" si="13"/>
        <v>0.83886103845254933</v>
      </c>
      <c r="L299" s="37">
        <v>8829098</v>
      </c>
      <c r="M299" s="24">
        <f t="shared" si="14"/>
        <v>0.35191864882276769</v>
      </c>
    </row>
    <row r="300" spans="1:13">
      <c r="A300" s="21" t="s">
        <v>178</v>
      </c>
      <c r="B300" s="21" t="s">
        <v>4</v>
      </c>
      <c r="C300" s="21" t="s">
        <v>26</v>
      </c>
      <c r="D300" s="21" t="s">
        <v>18</v>
      </c>
      <c r="E300" s="21" t="s">
        <v>64</v>
      </c>
      <c r="F300" s="21" t="s">
        <v>176</v>
      </c>
      <c r="G300" s="22">
        <v>25504362</v>
      </c>
      <c r="H300" s="33">
        <v>25039325</v>
      </c>
      <c r="I300" s="24">
        <f t="shared" si="12"/>
        <v>0.98176637392458588</v>
      </c>
      <c r="J300" s="33">
        <v>21357454</v>
      </c>
      <c r="K300" s="24">
        <f t="shared" si="13"/>
        <v>0.8529564594892235</v>
      </c>
      <c r="L300" s="37">
        <v>7479621</v>
      </c>
      <c r="M300" s="24">
        <f t="shared" si="14"/>
        <v>0.35021126581848194</v>
      </c>
    </row>
    <row r="301" spans="1:13">
      <c r="A301" s="21" t="s">
        <v>169</v>
      </c>
      <c r="B301" s="21" t="s">
        <v>4</v>
      </c>
      <c r="C301" s="21" t="s">
        <v>26</v>
      </c>
      <c r="D301" s="21" t="s">
        <v>18</v>
      </c>
      <c r="E301" s="21" t="s">
        <v>64</v>
      </c>
      <c r="F301" s="21" t="s">
        <v>170</v>
      </c>
      <c r="G301" s="22">
        <v>38769265</v>
      </c>
      <c r="H301" s="33">
        <v>38081209</v>
      </c>
      <c r="I301" s="24">
        <f t="shared" si="12"/>
        <v>0.98225253947940461</v>
      </c>
      <c r="J301" s="33">
        <v>32883693</v>
      </c>
      <c r="K301" s="24">
        <f t="shared" si="13"/>
        <v>0.86351494250090644</v>
      </c>
      <c r="L301" s="37">
        <v>10130181</v>
      </c>
      <c r="M301" s="24">
        <f t="shared" si="14"/>
        <v>0.3080609285581154</v>
      </c>
    </row>
    <row r="302" spans="1:13">
      <c r="A302" s="21" t="s">
        <v>171</v>
      </c>
      <c r="B302" s="21" t="s">
        <v>4</v>
      </c>
      <c r="C302" s="21" t="s">
        <v>26</v>
      </c>
      <c r="D302" s="21" t="s">
        <v>18</v>
      </c>
      <c r="E302" s="21" t="s">
        <v>64</v>
      </c>
      <c r="F302" s="21" t="s">
        <v>170</v>
      </c>
      <c r="G302" s="22">
        <v>34994687</v>
      </c>
      <c r="H302" s="33">
        <v>34688377</v>
      </c>
      <c r="I302" s="24">
        <f t="shared" si="12"/>
        <v>0.99124695700235865</v>
      </c>
      <c r="J302" s="33">
        <v>29868147</v>
      </c>
      <c r="K302" s="24">
        <f t="shared" si="13"/>
        <v>0.86104192767508259</v>
      </c>
      <c r="L302" s="37">
        <v>9376868</v>
      </c>
      <c r="M302" s="24">
        <f t="shared" si="14"/>
        <v>0.31394207347379133</v>
      </c>
    </row>
    <row r="303" spans="1:13">
      <c r="A303" s="21" t="s">
        <v>172</v>
      </c>
      <c r="B303" s="21" t="s">
        <v>4</v>
      </c>
      <c r="C303" s="21" t="s">
        <v>26</v>
      </c>
      <c r="D303" s="21" t="s">
        <v>18</v>
      </c>
      <c r="E303" s="21" t="s">
        <v>64</v>
      </c>
      <c r="F303" s="21" t="s">
        <v>170</v>
      </c>
      <c r="G303" s="22">
        <v>26008958</v>
      </c>
      <c r="H303" s="33">
        <v>25696694</v>
      </c>
      <c r="I303" s="24">
        <f t="shared" si="12"/>
        <v>0.98799398268857985</v>
      </c>
      <c r="J303" s="33">
        <v>22132105</v>
      </c>
      <c r="K303" s="24">
        <f t="shared" si="13"/>
        <v>0.86128219451109156</v>
      </c>
      <c r="L303" s="37">
        <v>7619866</v>
      </c>
      <c r="M303" s="24">
        <f t="shared" si="14"/>
        <v>0.34429016128380019</v>
      </c>
    </row>
    <row r="304" spans="1:13">
      <c r="A304" s="21" t="s">
        <v>254</v>
      </c>
      <c r="B304" s="21" t="s">
        <v>4</v>
      </c>
      <c r="C304" s="21" t="s">
        <v>26</v>
      </c>
      <c r="D304" s="21" t="s">
        <v>18</v>
      </c>
      <c r="E304" s="21" t="s">
        <v>64</v>
      </c>
      <c r="F304" s="21" t="s">
        <v>199</v>
      </c>
      <c r="G304" s="22">
        <v>16883589</v>
      </c>
      <c r="H304" s="33">
        <v>16618254</v>
      </c>
      <c r="I304" s="24">
        <f t="shared" si="12"/>
        <v>0.98428444331356324</v>
      </c>
      <c r="J304" s="33">
        <v>14496946</v>
      </c>
      <c r="K304" s="24">
        <f t="shared" si="13"/>
        <v>0.872350729505037</v>
      </c>
      <c r="L304" s="37">
        <v>6453979</v>
      </c>
      <c r="M304" s="24">
        <f t="shared" si="14"/>
        <v>0.44519576743956968</v>
      </c>
    </row>
    <row r="305" spans="1:13">
      <c r="A305" s="21" t="s">
        <v>251</v>
      </c>
      <c r="B305" s="21" t="s">
        <v>4</v>
      </c>
      <c r="C305" s="21" t="s">
        <v>253</v>
      </c>
      <c r="D305" s="21" t="s">
        <v>8</v>
      </c>
      <c r="E305" s="21" t="s">
        <v>64</v>
      </c>
      <c r="F305" s="21" t="s">
        <v>252</v>
      </c>
      <c r="G305" s="22">
        <v>38988102</v>
      </c>
      <c r="H305" s="31">
        <v>37441250</v>
      </c>
      <c r="I305" s="24">
        <f t="shared" si="12"/>
        <v>0.96032502428561406</v>
      </c>
      <c r="J305" s="31">
        <v>32816340</v>
      </c>
      <c r="K305" s="25">
        <f t="shared" si="13"/>
        <v>0.87647554502053215</v>
      </c>
      <c r="L305" s="36">
        <v>12221261</v>
      </c>
      <c r="M305" s="25">
        <f t="shared" si="14"/>
        <v>0.3724138950291227</v>
      </c>
    </row>
    <row r="306" spans="1:13">
      <c r="A306" s="21" t="s">
        <v>243</v>
      </c>
      <c r="B306" s="21" t="s">
        <v>4</v>
      </c>
      <c r="C306" s="21" t="s">
        <v>128</v>
      </c>
      <c r="D306" s="21" t="s">
        <v>8</v>
      </c>
      <c r="E306" s="21" t="s">
        <v>64</v>
      </c>
      <c r="F306" s="21" t="s">
        <v>244</v>
      </c>
      <c r="G306" s="22">
        <v>15933420</v>
      </c>
      <c r="H306" s="31">
        <v>15595543</v>
      </c>
      <c r="I306" s="24">
        <f t="shared" si="12"/>
        <v>0.97879444588795128</v>
      </c>
      <c r="J306" s="31">
        <v>13707579</v>
      </c>
      <c r="K306" s="25">
        <f t="shared" si="13"/>
        <v>0.87894207979805516</v>
      </c>
      <c r="L306" s="36">
        <v>5285805</v>
      </c>
      <c r="M306" s="25">
        <f t="shared" si="14"/>
        <v>0.38561185749868743</v>
      </c>
    </row>
    <row r="307" spans="1:13">
      <c r="A307" s="21" t="s">
        <v>241</v>
      </c>
      <c r="B307" s="21" t="s">
        <v>4</v>
      </c>
      <c r="C307" s="21" t="s">
        <v>26</v>
      </c>
      <c r="D307" s="21" t="s">
        <v>18</v>
      </c>
      <c r="E307" s="21" t="s">
        <v>64</v>
      </c>
      <c r="F307" s="21" t="s">
        <v>238</v>
      </c>
      <c r="G307" s="22">
        <v>18431351</v>
      </c>
      <c r="H307" s="33">
        <v>18137773</v>
      </c>
      <c r="I307" s="24">
        <f t="shared" si="12"/>
        <v>0.98407181329247106</v>
      </c>
      <c r="J307" s="33">
        <v>16607554</v>
      </c>
      <c r="K307" s="24">
        <f t="shared" si="13"/>
        <v>0.91563357860967831</v>
      </c>
      <c r="L307" s="37">
        <v>8487368</v>
      </c>
      <c r="M307" s="24">
        <f t="shared" si="14"/>
        <v>0.51105466825518076</v>
      </c>
    </row>
    <row r="308" spans="1:13">
      <c r="A308" s="21" t="s">
        <v>242</v>
      </c>
      <c r="B308" s="21" t="s">
        <v>4</v>
      </c>
      <c r="C308" s="21" t="s">
        <v>26</v>
      </c>
      <c r="D308" s="21" t="s">
        <v>18</v>
      </c>
      <c r="E308" s="21" t="s">
        <v>64</v>
      </c>
      <c r="F308" s="21" t="s">
        <v>238</v>
      </c>
      <c r="G308" s="22">
        <v>17147567</v>
      </c>
      <c r="H308" s="33">
        <v>16845347</v>
      </c>
      <c r="I308" s="24">
        <f t="shared" si="12"/>
        <v>0.98237534222785072</v>
      </c>
      <c r="J308" s="33">
        <v>15369299</v>
      </c>
      <c r="K308" s="24">
        <f t="shared" si="13"/>
        <v>0.91237651560398247</v>
      </c>
      <c r="L308" s="37">
        <v>8013782</v>
      </c>
      <c r="M308" s="24">
        <f t="shared" si="14"/>
        <v>0.52141493245723181</v>
      </c>
    </row>
    <row r="309" spans="1:13">
      <c r="A309" s="21" t="s">
        <v>235</v>
      </c>
      <c r="B309" s="21" t="s">
        <v>4</v>
      </c>
      <c r="C309" s="21" t="s">
        <v>128</v>
      </c>
      <c r="D309" s="21" t="s">
        <v>8</v>
      </c>
      <c r="E309" s="21" t="s">
        <v>64</v>
      </c>
      <c r="F309" s="21" t="s">
        <v>236</v>
      </c>
      <c r="G309" s="22">
        <v>13766712</v>
      </c>
      <c r="H309" s="31">
        <v>13466759</v>
      </c>
      <c r="I309" s="24">
        <f t="shared" si="12"/>
        <v>0.97821171823744113</v>
      </c>
      <c r="J309" s="31">
        <v>11485416</v>
      </c>
      <c r="K309" s="25">
        <f t="shared" si="13"/>
        <v>0.8528715780834869</v>
      </c>
      <c r="L309" s="36">
        <v>6738541</v>
      </c>
      <c r="M309" s="25">
        <f t="shared" si="14"/>
        <v>0.58670412982864528</v>
      </c>
    </row>
    <row r="310" spans="1:13">
      <c r="A310" s="21" t="s">
        <v>232</v>
      </c>
      <c r="B310" s="21" t="s">
        <v>4</v>
      </c>
      <c r="C310" s="21" t="s">
        <v>26</v>
      </c>
      <c r="D310" s="21" t="s">
        <v>18</v>
      </c>
      <c r="E310" s="21" t="s">
        <v>64</v>
      </c>
      <c r="F310" s="21" t="s">
        <v>227</v>
      </c>
      <c r="G310" s="22">
        <v>14903814</v>
      </c>
      <c r="H310" s="33">
        <v>14567350</v>
      </c>
      <c r="I310" s="24">
        <f t="shared" si="12"/>
        <v>0.97742430226249466</v>
      </c>
      <c r="J310" s="33">
        <v>13200694</v>
      </c>
      <c r="K310" s="24">
        <f t="shared" si="13"/>
        <v>0.90618362296505539</v>
      </c>
      <c r="L310" s="37">
        <v>6402187</v>
      </c>
      <c r="M310" s="24">
        <f t="shared" si="14"/>
        <v>0.48498866802002988</v>
      </c>
    </row>
    <row r="311" spans="1:13">
      <c r="A311" s="21" t="s">
        <v>233</v>
      </c>
      <c r="B311" s="21" t="s">
        <v>4</v>
      </c>
      <c r="C311" s="21" t="s">
        <v>26</v>
      </c>
      <c r="D311" s="21" t="s">
        <v>18</v>
      </c>
      <c r="E311" s="21" t="s">
        <v>64</v>
      </c>
      <c r="F311" s="21" t="s">
        <v>227</v>
      </c>
      <c r="G311" s="22">
        <v>9833536</v>
      </c>
      <c r="H311" s="33">
        <v>9686086</v>
      </c>
      <c r="I311" s="24">
        <f t="shared" si="12"/>
        <v>0.98500539378713825</v>
      </c>
      <c r="J311" s="33">
        <v>8780859</v>
      </c>
      <c r="K311" s="24">
        <f t="shared" si="13"/>
        <v>0.90654357188238877</v>
      </c>
      <c r="L311" s="37">
        <v>5142315</v>
      </c>
      <c r="M311" s="24">
        <f t="shared" si="14"/>
        <v>0.58562778425208739</v>
      </c>
    </row>
    <row r="312" spans="1:13">
      <c r="A312" s="21" t="s">
        <v>234</v>
      </c>
      <c r="B312" s="21" t="s">
        <v>4</v>
      </c>
      <c r="C312" s="21" t="s">
        <v>26</v>
      </c>
      <c r="D312" s="21" t="s">
        <v>18</v>
      </c>
      <c r="E312" s="21" t="s">
        <v>64</v>
      </c>
      <c r="F312" s="21" t="s">
        <v>227</v>
      </c>
      <c r="G312" s="22">
        <v>17054658</v>
      </c>
      <c r="H312" s="33">
        <v>16814627</v>
      </c>
      <c r="I312" s="24">
        <f t="shared" si="12"/>
        <v>0.98592578051110724</v>
      </c>
      <c r="J312" s="33">
        <v>15081643</v>
      </c>
      <c r="K312" s="24">
        <f t="shared" si="13"/>
        <v>0.89693592370499808</v>
      </c>
      <c r="L312" s="37">
        <v>7278253</v>
      </c>
      <c r="M312" s="24">
        <f t="shared" si="14"/>
        <v>0.48259019259373798</v>
      </c>
    </row>
    <row r="313" spans="1:13">
      <c r="A313" s="21" t="s">
        <v>230</v>
      </c>
      <c r="B313" s="21" t="s">
        <v>4</v>
      </c>
      <c r="C313" s="21" t="s">
        <v>79</v>
      </c>
      <c r="D313" s="21" t="s">
        <v>18</v>
      </c>
      <c r="E313" s="21" t="s">
        <v>64</v>
      </c>
      <c r="F313" s="21" t="s">
        <v>231</v>
      </c>
      <c r="G313" s="22">
        <v>44068726</v>
      </c>
      <c r="H313" s="33">
        <v>42876566</v>
      </c>
      <c r="I313" s="24">
        <f t="shared" si="12"/>
        <v>0.97294770899435579</v>
      </c>
      <c r="J313" s="33">
        <v>37025241</v>
      </c>
      <c r="K313" s="24">
        <f t="shared" si="13"/>
        <v>0.86353093202473352</v>
      </c>
      <c r="L313" s="37">
        <v>12870162</v>
      </c>
      <c r="M313" s="24">
        <f t="shared" si="14"/>
        <v>0.34760508378595023</v>
      </c>
    </row>
    <row r="314" spans="1:13">
      <c r="A314" s="21" t="s">
        <v>223</v>
      </c>
      <c r="B314" s="21" t="s">
        <v>4</v>
      </c>
      <c r="C314" s="21" t="s">
        <v>128</v>
      </c>
      <c r="D314" s="21" t="s">
        <v>8</v>
      </c>
      <c r="E314" s="21" t="s">
        <v>64</v>
      </c>
      <c r="F314" s="21" t="s">
        <v>225</v>
      </c>
      <c r="G314" s="22">
        <v>17624495</v>
      </c>
      <c r="H314" s="31">
        <v>17244458</v>
      </c>
      <c r="I314" s="24">
        <f t="shared" si="12"/>
        <v>0.97843699918777816</v>
      </c>
      <c r="J314" s="31">
        <v>15064155</v>
      </c>
      <c r="K314" s="25">
        <f t="shared" si="13"/>
        <v>0.87356500273885096</v>
      </c>
      <c r="L314" s="36">
        <v>7317056</v>
      </c>
      <c r="M314" s="25">
        <f t="shared" si="14"/>
        <v>0.48572628202511192</v>
      </c>
    </row>
    <row r="315" spans="1:13">
      <c r="A315" s="21" t="s">
        <v>221</v>
      </c>
      <c r="B315" s="21" t="s">
        <v>4</v>
      </c>
      <c r="C315" s="21" t="s">
        <v>26</v>
      </c>
      <c r="D315" s="21" t="s">
        <v>18</v>
      </c>
      <c r="E315" s="21" t="s">
        <v>64</v>
      </c>
      <c r="F315" s="21" t="s">
        <v>218</v>
      </c>
      <c r="G315" s="22">
        <v>19003558</v>
      </c>
      <c r="H315" s="33">
        <v>18592702</v>
      </c>
      <c r="I315" s="24">
        <f t="shared" si="12"/>
        <v>0.97838004862036887</v>
      </c>
      <c r="J315" s="33">
        <v>16731409</v>
      </c>
      <c r="K315" s="24">
        <f t="shared" si="13"/>
        <v>0.89989120462426597</v>
      </c>
      <c r="L315" s="37">
        <v>7157570</v>
      </c>
      <c r="M315" s="24">
        <f t="shared" si="14"/>
        <v>0.42779242322030381</v>
      </c>
    </row>
    <row r="316" spans="1:13">
      <c r="A316" s="21" t="s">
        <v>222</v>
      </c>
      <c r="B316" s="21" t="s">
        <v>4</v>
      </c>
      <c r="C316" s="21" t="s">
        <v>26</v>
      </c>
      <c r="D316" s="21" t="s">
        <v>18</v>
      </c>
      <c r="E316" s="21" t="s">
        <v>64</v>
      </c>
      <c r="F316" s="21" t="s">
        <v>218</v>
      </c>
      <c r="G316" s="22">
        <v>13637259</v>
      </c>
      <c r="H316" s="33">
        <v>13289848</v>
      </c>
      <c r="I316" s="24">
        <f t="shared" si="12"/>
        <v>0.97452486603062971</v>
      </c>
      <c r="J316" s="33">
        <v>11950206</v>
      </c>
      <c r="K316" s="24">
        <f t="shared" si="13"/>
        <v>0.89919809466594347</v>
      </c>
      <c r="L316" s="37">
        <v>5967557</v>
      </c>
      <c r="M316" s="24">
        <f t="shared" si="14"/>
        <v>0.4993685464501616</v>
      </c>
    </row>
    <row r="317" spans="1:13">
      <c r="A317" s="21" t="s">
        <v>214</v>
      </c>
      <c r="B317" s="21" t="s">
        <v>4</v>
      </c>
      <c r="C317" s="21" t="s">
        <v>128</v>
      </c>
      <c r="D317" s="21" t="s">
        <v>8</v>
      </c>
      <c r="E317" s="21" t="s">
        <v>64</v>
      </c>
      <c r="F317" s="21" t="s">
        <v>215</v>
      </c>
      <c r="G317" s="22">
        <v>19970576</v>
      </c>
      <c r="H317" s="31">
        <v>19283481</v>
      </c>
      <c r="I317" s="24">
        <f t="shared" si="12"/>
        <v>0.96559463282381042</v>
      </c>
      <c r="J317" s="31">
        <v>16560969</v>
      </c>
      <c r="K317" s="25">
        <f t="shared" si="13"/>
        <v>0.858816362045836</v>
      </c>
      <c r="L317" s="36">
        <v>8580773</v>
      </c>
      <c r="M317" s="25">
        <f t="shared" si="14"/>
        <v>0.51813230252408538</v>
      </c>
    </row>
    <row r="318" spans="1:13">
      <c r="A318" s="21" t="s">
        <v>216</v>
      </c>
      <c r="B318" s="21" t="s">
        <v>4</v>
      </c>
      <c r="C318" s="21" t="s">
        <v>128</v>
      </c>
      <c r="D318" s="21" t="s">
        <v>8</v>
      </c>
      <c r="E318" s="21" t="s">
        <v>64</v>
      </c>
      <c r="F318" s="21" t="s">
        <v>215</v>
      </c>
      <c r="G318" s="22">
        <v>8488231</v>
      </c>
      <c r="H318" s="31">
        <v>8410371</v>
      </c>
      <c r="I318" s="24">
        <f t="shared" si="12"/>
        <v>0.99082729958692217</v>
      </c>
      <c r="J318" s="31">
        <v>7087108</v>
      </c>
      <c r="K318" s="25">
        <f t="shared" si="13"/>
        <v>0.84266294554663523</v>
      </c>
      <c r="L318" s="36">
        <v>3902987</v>
      </c>
      <c r="M318" s="25">
        <f t="shared" si="14"/>
        <v>0.55071645585194973</v>
      </c>
    </row>
    <row r="319" spans="1:13">
      <c r="A319" s="21" t="s">
        <v>213</v>
      </c>
      <c r="B319" s="21" t="s">
        <v>4</v>
      </c>
      <c r="C319" s="21" t="s">
        <v>26</v>
      </c>
      <c r="D319" s="21" t="s">
        <v>18</v>
      </c>
      <c r="E319" s="21" t="s">
        <v>64</v>
      </c>
      <c r="F319" s="21" t="s">
        <v>207</v>
      </c>
      <c r="G319" s="22">
        <v>11266865</v>
      </c>
      <c r="H319" s="33">
        <v>11095357</v>
      </c>
      <c r="I319" s="24">
        <f t="shared" si="12"/>
        <v>0.98477766441685421</v>
      </c>
      <c r="J319" s="33">
        <v>9426349</v>
      </c>
      <c r="K319" s="24">
        <f t="shared" si="13"/>
        <v>0.84957599832073905</v>
      </c>
      <c r="L319" s="37">
        <v>4973817</v>
      </c>
      <c r="M319" s="24">
        <f t="shared" si="14"/>
        <v>0.52765041905407917</v>
      </c>
    </row>
    <row r="320" spans="1:13">
      <c r="A320" s="21" t="s">
        <v>211</v>
      </c>
      <c r="B320" s="21" t="s">
        <v>4</v>
      </c>
      <c r="C320" s="21" t="s">
        <v>79</v>
      </c>
      <c r="D320" s="21" t="s">
        <v>18</v>
      </c>
      <c r="E320" s="21" t="s">
        <v>64</v>
      </c>
      <c r="F320" s="21" t="s">
        <v>212</v>
      </c>
      <c r="G320" s="22">
        <v>27828246</v>
      </c>
      <c r="H320" s="33">
        <v>27518674</v>
      </c>
      <c r="I320" s="24">
        <f t="shared" si="12"/>
        <v>0.98887561939764368</v>
      </c>
      <c r="J320" s="33">
        <v>21084236</v>
      </c>
      <c r="K320" s="24">
        <f t="shared" si="13"/>
        <v>0.76617921343157736</v>
      </c>
      <c r="L320" s="37">
        <v>7127850</v>
      </c>
      <c r="M320" s="24">
        <f t="shared" si="14"/>
        <v>0.33806536788907127</v>
      </c>
    </row>
    <row r="321" spans="1:13">
      <c r="A321" s="21" t="s">
        <v>202</v>
      </c>
      <c r="B321" s="21" t="s">
        <v>4</v>
      </c>
      <c r="C321" s="21" t="s">
        <v>128</v>
      </c>
      <c r="D321" s="21" t="s">
        <v>8</v>
      </c>
      <c r="E321" s="21" t="s">
        <v>64</v>
      </c>
      <c r="F321" s="21" t="s">
        <v>204</v>
      </c>
      <c r="G321" s="22">
        <v>15103700</v>
      </c>
      <c r="H321" s="31">
        <v>14865153</v>
      </c>
      <c r="I321" s="24">
        <f t="shared" si="12"/>
        <v>0.98420605546985174</v>
      </c>
      <c r="J321" s="31">
        <v>13041238</v>
      </c>
      <c r="K321" s="25">
        <f t="shared" si="13"/>
        <v>0.87730264195733476</v>
      </c>
      <c r="L321" s="36">
        <v>7242209</v>
      </c>
      <c r="M321" s="25">
        <f t="shared" si="14"/>
        <v>0.55533140335296394</v>
      </c>
    </row>
    <row r="322" spans="1:13">
      <c r="A322" s="21" t="s">
        <v>205</v>
      </c>
      <c r="B322" s="21" t="s">
        <v>4</v>
      </c>
      <c r="C322" s="21" t="s">
        <v>128</v>
      </c>
      <c r="D322" s="21" t="s">
        <v>8</v>
      </c>
      <c r="E322" s="21" t="s">
        <v>64</v>
      </c>
      <c r="F322" s="21" t="s">
        <v>204</v>
      </c>
      <c r="G322" s="22">
        <v>6092339</v>
      </c>
      <c r="H322" s="34">
        <v>6074724</v>
      </c>
      <c r="I322" s="24">
        <f t="shared" ref="I322:I385" si="15">H322/G322</f>
        <v>0.99710866384815422</v>
      </c>
      <c r="J322" s="31">
        <v>5156706</v>
      </c>
      <c r="K322" s="25">
        <f t="shared" ref="K322:K385" si="16">J322/H322</f>
        <v>0.84887906018446269</v>
      </c>
      <c r="L322" s="36">
        <v>3666471</v>
      </c>
      <c r="M322" s="25">
        <f t="shared" ref="M322:M385" si="17">L322/J322</f>
        <v>0.71101028447229686</v>
      </c>
    </row>
    <row r="323" spans="1:13">
      <c r="A323" s="21" t="s">
        <v>195</v>
      </c>
      <c r="B323" s="21" t="s">
        <v>4</v>
      </c>
      <c r="C323" s="21" t="s">
        <v>128</v>
      </c>
      <c r="D323" s="21" t="s">
        <v>8</v>
      </c>
      <c r="E323" s="21" t="s">
        <v>64</v>
      </c>
      <c r="F323" s="21" t="s">
        <v>196</v>
      </c>
      <c r="G323" s="22">
        <v>18132072</v>
      </c>
      <c r="H323" s="31">
        <v>17530091</v>
      </c>
      <c r="I323" s="24">
        <f t="shared" si="15"/>
        <v>0.96680020904395259</v>
      </c>
      <c r="J323" s="31">
        <v>15293749</v>
      </c>
      <c r="K323" s="25">
        <f t="shared" si="16"/>
        <v>0.87242838613901097</v>
      </c>
      <c r="L323" s="36">
        <v>7819245</v>
      </c>
      <c r="M323" s="25">
        <f t="shared" si="17"/>
        <v>0.51127065051217979</v>
      </c>
    </row>
    <row r="324" spans="1:13">
      <c r="A324" s="21" t="s">
        <v>197</v>
      </c>
      <c r="B324" s="21" t="s">
        <v>4</v>
      </c>
      <c r="C324" s="21" t="s">
        <v>128</v>
      </c>
      <c r="D324" s="21" t="s">
        <v>8</v>
      </c>
      <c r="E324" s="21" t="s">
        <v>64</v>
      </c>
      <c r="F324" s="21" t="s">
        <v>196</v>
      </c>
      <c r="G324" s="22">
        <v>10990444</v>
      </c>
      <c r="H324" s="31">
        <v>10875949</v>
      </c>
      <c r="I324" s="24">
        <f t="shared" si="15"/>
        <v>0.98958231350798931</v>
      </c>
      <c r="J324" s="31">
        <v>9496201</v>
      </c>
      <c r="K324" s="25">
        <f t="shared" si="16"/>
        <v>0.87313769124882801</v>
      </c>
      <c r="L324" s="36">
        <v>5764042</v>
      </c>
      <c r="M324" s="25">
        <f t="shared" si="17"/>
        <v>0.60698399286198768</v>
      </c>
    </row>
    <row r="325" spans="1:13">
      <c r="A325" s="21" t="s">
        <v>189</v>
      </c>
      <c r="B325" s="21" t="s">
        <v>4</v>
      </c>
      <c r="C325" s="21" t="s">
        <v>128</v>
      </c>
      <c r="D325" s="21" t="s">
        <v>8</v>
      </c>
      <c r="E325" s="21" t="s">
        <v>64</v>
      </c>
      <c r="F325" s="21" t="s">
        <v>190</v>
      </c>
      <c r="G325" s="22">
        <v>16005378</v>
      </c>
      <c r="H325" s="31">
        <v>15682905</v>
      </c>
      <c r="I325" s="24">
        <f t="shared" si="15"/>
        <v>0.9798522096760226</v>
      </c>
      <c r="J325" s="31">
        <v>13942850</v>
      </c>
      <c r="K325" s="25">
        <f t="shared" si="16"/>
        <v>0.88904766049402195</v>
      </c>
      <c r="L325" s="36">
        <v>10591266</v>
      </c>
      <c r="M325" s="25">
        <f t="shared" si="17"/>
        <v>0.7596198768544451</v>
      </c>
    </row>
    <row r="326" spans="1:13">
      <c r="A326" s="21" t="s">
        <v>187</v>
      </c>
      <c r="B326" s="21" t="s">
        <v>4</v>
      </c>
      <c r="C326" s="21" t="s">
        <v>79</v>
      </c>
      <c r="D326" s="21" t="s">
        <v>8</v>
      </c>
      <c r="E326" s="21" t="s">
        <v>64</v>
      </c>
      <c r="F326" s="21" t="s">
        <v>188</v>
      </c>
      <c r="G326" s="22">
        <v>27068446</v>
      </c>
      <c r="H326" s="31">
        <v>26375315</v>
      </c>
      <c r="I326" s="24">
        <f t="shared" si="15"/>
        <v>0.97439339517311041</v>
      </c>
      <c r="J326" s="31">
        <v>20991421</v>
      </c>
      <c r="K326" s="25">
        <f t="shared" si="16"/>
        <v>0.79587375544140415</v>
      </c>
      <c r="L326" s="36">
        <v>9214924</v>
      </c>
      <c r="M326" s="25">
        <f t="shared" si="17"/>
        <v>0.43898524068475403</v>
      </c>
    </row>
    <row r="327" spans="1:13">
      <c r="A327" s="21" t="s">
        <v>179</v>
      </c>
      <c r="B327" s="21" t="s">
        <v>4</v>
      </c>
      <c r="C327" s="21" t="s">
        <v>128</v>
      </c>
      <c r="D327" s="21" t="s">
        <v>8</v>
      </c>
      <c r="E327" s="21" t="s">
        <v>64</v>
      </c>
      <c r="F327" s="21" t="s">
        <v>181</v>
      </c>
      <c r="G327" s="22">
        <v>12760630</v>
      </c>
      <c r="H327" s="31">
        <v>12467582</v>
      </c>
      <c r="I327" s="24">
        <f t="shared" si="15"/>
        <v>0.97703498965176483</v>
      </c>
      <c r="J327" s="31">
        <v>10573124</v>
      </c>
      <c r="K327" s="25">
        <f t="shared" si="16"/>
        <v>0.8480492849375284</v>
      </c>
      <c r="L327" s="36">
        <v>6368127</v>
      </c>
      <c r="M327" s="25">
        <f t="shared" si="17"/>
        <v>0.60229379698942342</v>
      </c>
    </row>
    <row r="328" spans="1:13">
      <c r="A328" s="21" t="s">
        <v>182</v>
      </c>
      <c r="B328" s="21" t="s">
        <v>4</v>
      </c>
      <c r="C328" s="21" t="s">
        <v>128</v>
      </c>
      <c r="D328" s="21" t="s">
        <v>8</v>
      </c>
      <c r="E328" s="21" t="s">
        <v>64</v>
      </c>
      <c r="F328" s="21" t="s">
        <v>181</v>
      </c>
      <c r="G328" s="22">
        <v>9891584</v>
      </c>
      <c r="H328" s="31">
        <v>9807597</v>
      </c>
      <c r="I328" s="24">
        <f t="shared" si="15"/>
        <v>0.99150924664846396</v>
      </c>
      <c r="J328" s="31">
        <v>8357665</v>
      </c>
      <c r="K328" s="25">
        <f t="shared" si="16"/>
        <v>0.85216235944441843</v>
      </c>
      <c r="L328" s="36">
        <v>5327835</v>
      </c>
      <c r="M328" s="25">
        <f t="shared" si="17"/>
        <v>0.63747888913949047</v>
      </c>
    </row>
    <row r="329" spans="1:13">
      <c r="A329" s="21" t="s">
        <v>173</v>
      </c>
      <c r="B329" s="21" t="s">
        <v>4</v>
      </c>
      <c r="C329" s="21" t="s">
        <v>128</v>
      </c>
      <c r="D329" s="21" t="s">
        <v>8</v>
      </c>
      <c r="E329" s="21" t="s">
        <v>64</v>
      </c>
      <c r="F329" s="21" t="s">
        <v>174</v>
      </c>
      <c r="G329" s="22">
        <v>12276187</v>
      </c>
      <c r="H329" s="31">
        <v>12069873</v>
      </c>
      <c r="I329" s="24">
        <f t="shared" si="15"/>
        <v>0.98319396731248876</v>
      </c>
      <c r="J329" s="31">
        <v>9765037</v>
      </c>
      <c r="K329" s="25">
        <f t="shared" si="16"/>
        <v>0.80904223267303643</v>
      </c>
      <c r="L329" s="36">
        <v>1936005</v>
      </c>
      <c r="M329" s="25">
        <f t="shared" si="17"/>
        <v>0.19825884940323318</v>
      </c>
    </row>
    <row r="330" spans="1:13">
      <c r="A330" s="21" t="s">
        <v>165</v>
      </c>
      <c r="B330" s="21" t="s">
        <v>4</v>
      </c>
      <c r="C330" s="21" t="s">
        <v>128</v>
      </c>
      <c r="D330" s="21" t="s">
        <v>8</v>
      </c>
      <c r="E330" s="21" t="s">
        <v>64</v>
      </c>
      <c r="F330" s="21" t="s">
        <v>167</v>
      </c>
      <c r="G330" s="22">
        <v>20045789</v>
      </c>
      <c r="H330" s="31">
        <v>19307345</v>
      </c>
      <c r="I330" s="24">
        <f t="shared" si="15"/>
        <v>0.9631621384421436</v>
      </c>
      <c r="J330" s="31">
        <v>16521842</v>
      </c>
      <c r="K330" s="25">
        <f t="shared" si="16"/>
        <v>0.85572832515294051</v>
      </c>
      <c r="L330" s="36">
        <v>6822321</v>
      </c>
      <c r="M330" s="25">
        <f t="shared" si="17"/>
        <v>0.41292738424686543</v>
      </c>
    </row>
    <row r="331" spans="1:13">
      <c r="A331" s="21" t="s">
        <v>168</v>
      </c>
      <c r="B331" s="21" t="s">
        <v>4</v>
      </c>
      <c r="C331" s="21" t="s">
        <v>128</v>
      </c>
      <c r="D331" s="21" t="s">
        <v>8</v>
      </c>
      <c r="E331" s="21" t="s">
        <v>64</v>
      </c>
      <c r="F331" s="21" t="s">
        <v>167</v>
      </c>
      <c r="G331" s="22">
        <v>9542764</v>
      </c>
      <c r="H331" s="31">
        <v>9459517</v>
      </c>
      <c r="I331" s="24">
        <f t="shared" si="15"/>
        <v>0.99127642682979478</v>
      </c>
      <c r="J331" s="31">
        <v>8200492</v>
      </c>
      <c r="K331" s="25">
        <f t="shared" si="16"/>
        <v>0.86690388103324933</v>
      </c>
      <c r="L331" s="36">
        <v>4182810</v>
      </c>
      <c r="M331" s="25">
        <f t="shared" si="17"/>
        <v>0.51006817639722102</v>
      </c>
    </row>
    <row r="332" spans="1:13">
      <c r="A332" s="21" t="s">
        <v>163</v>
      </c>
      <c r="B332" s="21" t="s">
        <v>4</v>
      </c>
      <c r="C332" s="21" t="s">
        <v>79</v>
      </c>
      <c r="D332" s="21" t="s">
        <v>8</v>
      </c>
      <c r="E332" s="21" t="s">
        <v>64</v>
      </c>
      <c r="F332" s="21" t="s">
        <v>164</v>
      </c>
      <c r="G332" s="22">
        <v>31239291</v>
      </c>
      <c r="H332" s="31">
        <v>30362781</v>
      </c>
      <c r="I332" s="24">
        <f t="shared" si="15"/>
        <v>0.97194206488233037</v>
      </c>
      <c r="J332" s="31">
        <v>25178598</v>
      </c>
      <c r="K332" s="25">
        <f t="shared" si="16"/>
        <v>0.82925862423471686</v>
      </c>
      <c r="L332" s="36">
        <v>11587696</v>
      </c>
      <c r="M332" s="25">
        <f t="shared" si="17"/>
        <v>0.46022006467556298</v>
      </c>
    </row>
    <row r="333" spans="1:13">
      <c r="A333" s="21" t="s">
        <v>160</v>
      </c>
      <c r="B333" s="21" t="s">
        <v>4</v>
      </c>
      <c r="C333" s="21" t="s">
        <v>128</v>
      </c>
      <c r="D333" s="21" t="s">
        <v>8</v>
      </c>
      <c r="E333" s="21" t="s">
        <v>64</v>
      </c>
      <c r="F333" s="21" t="s">
        <v>161</v>
      </c>
      <c r="G333" s="22">
        <v>14612015</v>
      </c>
      <c r="H333" s="31">
        <v>14286676</v>
      </c>
      <c r="I333" s="24">
        <f t="shared" si="15"/>
        <v>0.97773482986432736</v>
      </c>
      <c r="J333" s="31">
        <v>12534487</v>
      </c>
      <c r="K333" s="25">
        <f t="shared" si="16"/>
        <v>0.87735502645961871</v>
      </c>
      <c r="L333" s="36">
        <v>7205988</v>
      </c>
      <c r="M333" s="25">
        <f t="shared" si="17"/>
        <v>0.57489293339248748</v>
      </c>
    </row>
    <row r="334" spans="1:13">
      <c r="A334" s="21" t="s">
        <v>162</v>
      </c>
      <c r="B334" s="21" t="s">
        <v>4</v>
      </c>
      <c r="C334" s="21" t="s">
        <v>128</v>
      </c>
      <c r="D334" s="21" t="s">
        <v>8</v>
      </c>
      <c r="E334" s="21" t="s">
        <v>64</v>
      </c>
      <c r="F334" s="21" t="s">
        <v>161</v>
      </c>
      <c r="G334" s="22">
        <v>5831321</v>
      </c>
      <c r="H334" s="34">
        <v>5813986</v>
      </c>
      <c r="I334" s="24">
        <f t="shared" si="15"/>
        <v>0.99702726020399146</v>
      </c>
      <c r="J334" s="31">
        <v>4978816</v>
      </c>
      <c r="K334" s="25">
        <f t="shared" si="16"/>
        <v>0.85635156328205808</v>
      </c>
      <c r="L334" s="36">
        <v>3378731</v>
      </c>
      <c r="M334" s="25">
        <f t="shared" si="17"/>
        <v>0.67862138307581565</v>
      </c>
    </row>
    <row r="335" spans="1:13">
      <c r="A335" s="21" t="s">
        <v>158</v>
      </c>
      <c r="B335" s="21" t="s">
        <v>4</v>
      </c>
      <c r="C335" s="21" t="s">
        <v>128</v>
      </c>
      <c r="D335" s="21" t="s">
        <v>8</v>
      </c>
      <c r="E335" s="21" t="s">
        <v>64</v>
      </c>
      <c r="F335" s="21" t="s">
        <v>159</v>
      </c>
      <c r="G335" s="22">
        <v>15625548</v>
      </c>
      <c r="H335" s="31">
        <v>15302648</v>
      </c>
      <c r="I335" s="24">
        <f t="shared" si="15"/>
        <v>0.97933512475850448</v>
      </c>
      <c r="J335" s="31">
        <v>13340458</v>
      </c>
      <c r="K335" s="25">
        <f t="shared" si="16"/>
        <v>0.87177447981551948</v>
      </c>
      <c r="L335" s="36">
        <v>7359986</v>
      </c>
      <c r="M335" s="25">
        <f t="shared" si="17"/>
        <v>0.55170414688910985</v>
      </c>
    </row>
    <row r="336" spans="1:13">
      <c r="A336" s="21" t="s">
        <v>156</v>
      </c>
      <c r="B336" s="21" t="s">
        <v>4</v>
      </c>
      <c r="C336" s="21" t="s">
        <v>128</v>
      </c>
      <c r="D336" s="21" t="s">
        <v>8</v>
      </c>
      <c r="E336" s="21" t="s">
        <v>64</v>
      </c>
      <c r="F336" s="21" t="s">
        <v>157</v>
      </c>
      <c r="G336" s="22">
        <v>10192726</v>
      </c>
      <c r="H336" s="31">
        <v>10100105</v>
      </c>
      <c r="I336" s="24">
        <f t="shared" si="15"/>
        <v>0.9909130295467572</v>
      </c>
      <c r="J336" s="31">
        <v>8911948</v>
      </c>
      <c r="K336" s="25">
        <f t="shared" si="16"/>
        <v>0.88236191603948677</v>
      </c>
      <c r="L336" s="36">
        <v>8088575</v>
      </c>
      <c r="M336" s="25">
        <f t="shared" si="17"/>
        <v>0.90761021047250279</v>
      </c>
    </row>
    <row r="337" spans="1:13">
      <c r="A337" s="21" t="s">
        <v>154</v>
      </c>
      <c r="B337" s="21" t="s">
        <v>4</v>
      </c>
      <c r="C337" s="21" t="s">
        <v>79</v>
      </c>
      <c r="D337" s="21" t="s">
        <v>8</v>
      </c>
      <c r="E337" s="21" t="s">
        <v>64</v>
      </c>
      <c r="F337" s="21" t="s">
        <v>155</v>
      </c>
      <c r="G337" s="22">
        <v>24849770</v>
      </c>
      <c r="H337" s="31">
        <v>24133272</v>
      </c>
      <c r="I337" s="24">
        <f t="shared" si="15"/>
        <v>0.97116681562847462</v>
      </c>
      <c r="J337" s="31">
        <v>19142559</v>
      </c>
      <c r="K337" s="25">
        <f t="shared" si="16"/>
        <v>0.79320197443595708</v>
      </c>
      <c r="L337" s="36">
        <v>8029612</v>
      </c>
      <c r="M337" s="25">
        <f t="shared" si="17"/>
        <v>0.41946387627693871</v>
      </c>
    </row>
    <row r="338" spans="1:13">
      <c r="A338" s="21" t="s">
        <v>151</v>
      </c>
      <c r="B338" s="21" t="s">
        <v>4</v>
      </c>
      <c r="C338" s="21" t="s">
        <v>128</v>
      </c>
      <c r="D338" s="21" t="s">
        <v>8</v>
      </c>
      <c r="E338" s="21" t="s">
        <v>64</v>
      </c>
      <c r="F338" s="21" t="s">
        <v>153</v>
      </c>
      <c r="G338" s="22">
        <v>13416424</v>
      </c>
      <c r="H338" s="31">
        <v>13006933</v>
      </c>
      <c r="I338" s="24">
        <f t="shared" si="15"/>
        <v>0.96947837963379813</v>
      </c>
      <c r="J338" s="31">
        <v>11220306</v>
      </c>
      <c r="K338" s="25">
        <f t="shared" si="16"/>
        <v>0.8626404087727676</v>
      </c>
      <c r="L338" s="36">
        <v>8563777</v>
      </c>
      <c r="M338" s="25">
        <f t="shared" si="17"/>
        <v>0.76323916656105462</v>
      </c>
    </row>
    <row r="339" spans="1:13">
      <c r="A339" s="21" t="s">
        <v>149</v>
      </c>
      <c r="B339" s="21" t="s">
        <v>4</v>
      </c>
      <c r="C339" s="21" t="s">
        <v>128</v>
      </c>
      <c r="D339" s="21" t="s">
        <v>8</v>
      </c>
      <c r="E339" s="21" t="s">
        <v>64</v>
      </c>
      <c r="F339" s="21" t="s">
        <v>150</v>
      </c>
      <c r="G339" s="22">
        <v>17771733</v>
      </c>
      <c r="H339" s="31">
        <v>17442164</v>
      </c>
      <c r="I339" s="24">
        <f t="shared" si="15"/>
        <v>0.98145543825129489</v>
      </c>
      <c r="J339" s="31">
        <v>15563248</v>
      </c>
      <c r="K339" s="25">
        <f t="shared" si="16"/>
        <v>0.89227735732790958</v>
      </c>
      <c r="L339" s="36">
        <v>10705146</v>
      </c>
      <c r="M339" s="25">
        <f t="shared" si="17"/>
        <v>0.687847806576108</v>
      </c>
    </row>
    <row r="340" spans="1:13">
      <c r="A340" s="21" t="s">
        <v>147</v>
      </c>
      <c r="B340" s="21" t="s">
        <v>4</v>
      </c>
      <c r="C340" s="21" t="s">
        <v>128</v>
      </c>
      <c r="D340" s="21" t="s">
        <v>8</v>
      </c>
      <c r="E340" s="21" t="s">
        <v>64</v>
      </c>
      <c r="F340" s="21" t="s">
        <v>148</v>
      </c>
      <c r="G340" s="22">
        <v>13321618</v>
      </c>
      <c r="H340" s="31">
        <v>12902901</v>
      </c>
      <c r="I340" s="24">
        <f t="shared" si="15"/>
        <v>0.96856860780724985</v>
      </c>
      <c r="J340" s="31">
        <v>9338357</v>
      </c>
      <c r="K340" s="25">
        <f t="shared" si="16"/>
        <v>0.72374088586744945</v>
      </c>
      <c r="L340" s="36">
        <v>4294432</v>
      </c>
      <c r="M340" s="25">
        <f t="shared" si="17"/>
        <v>0.45987018915640088</v>
      </c>
    </row>
    <row r="341" spans="1:13">
      <c r="A341" s="21" t="s">
        <v>144</v>
      </c>
      <c r="B341" s="21" t="s">
        <v>4</v>
      </c>
      <c r="C341" s="21" t="s">
        <v>128</v>
      </c>
      <c r="D341" s="21" t="s">
        <v>8</v>
      </c>
      <c r="E341" s="21" t="s">
        <v>64</v>
      </c>
      <c r="F341" s="21" t="s">
        <v>146</v>
      </c>
      <c r="G341" s="22">
        <v>11680905</v>
      </c>
      <c r="H341" s="31">
        <v>11452116</v>
      </c>
      <c r="I341" s="24">
        <f t="shared" si="15"/>
        <v>0.98041341830962581</v>
      </c>
      <c r="J341" s="31">
        <v>10165038</v>
      </c>
      <c r="K341" s="25">
        <f t="shared" si="16"/>
        <v>0.88761221070411789</v>
      </c>
      <c r="L341" s="36">
        <v>6421868</v>
      </c>
      <c r="M341" s="25">
        <f t="shared" si="17"/>
        <v>0.63176035347826542</v>
      </c>
    </row>
    <row r="342" spans="1:13">
      <c r="A342" s="21" t="s">
        <v>142</v>
      </c>
      <c r="B342" s="21" t="s">
        <v>4</v>
      </c>
      <c r="C342" s="21" t="s">
        <v>128</v>
      </c>
      <c r="D342" s="21" t="s">
        <v>8</v>
      </c>
      <c r="E342" s="21" t="s">
        <v>64</v>
      </c>
      <c r="F342" s="21" t="s">
        <v>143</v>
      </c>
      <c r="G342" s="22">
        <v>13145403</v>
      </c>
      <c r="H342" s="31">
        <v>12888936</v>
      </c>
      <c r="I342" s="24">
        <f t="shared" si="15"/>
        <v>0.9804899857387408</v>
      </c>
      <c r="J342" s="31">
        <v>10936073</v>
      </c>
      <c r="K342" s="25">
        <f t="shared" si="16"/>
        <v>0.84848532105365404</v>
      </c>
      <c r="L342" s="36">
        <v>7721093</v>
      </c>
      <c r="M342" s="25">
        <f t="shared" si="17"/>
        <v>0.70602061635835822</v>
      </c>
    </row>
    <row r="343" spans="1:13">
      <c r="A343" s="21" t="s">
        <v>135</v>
      </c>
      <c r="B343" s="21" t="s">
        <v>4</v>
      </c>
      <c r="C343" s="21" t="s">
        <v>128</v>
      </c>
      <c r="D343" s="21" t="s">
        <v>8</v>
      </c>
      <c r="E343" s="21" t="s">
        <v>64</v>
      </c>
      <c r="F343" s="21" t="s">
        <v>136</v>
      </c>
      <c r="G343" s="22">
        <v>15998935</v>
      </c>
      <c r="H343" s="31">
        <v>15644360</v>
      </c>
      <c r="I343" s="24">
        <f t="shared" si="15"/>
        <v>0.97783758731440562</v>
      </c>
      <c r="J343" s="31">
        <v>9839230</v>
      </c>
      <c r="K343" s="25">
        <f t="shared" si="16"/>
        <v>0.62893144877770646</v>
      </c>
      <c r="L343" s="36">
        <v>3386084</v>
      </c>
      <c r="M343" s="25">
        <f t="shared" si="17"/>
        <v>0.34414115738731588</v>
      </c>
    </row>
    <row r="344" spans="1:13">
      <c r="A344" s="21" t="s">
        <v>137</v>
      </c>
      <c r="B344" s="21" t="s">
        <v>4</v>
      </c>
      <c r="C344" s="21" t="s">
        <v>128</v>
      </c>
      <c r="D344" s="21" t="s">
        <v>8</v>
      </c>
      <c r="E344" s="21" t="s">
        <v>64</v>
      </c>
      <c r="F344" s="21" t="s">
        <v>136</v>
      </c>
      <c r="G344" s="22">
        <v>8889906</v>
      </c>
      <c r="H344" s="31">
        <v>8810289</v>
      </c>
      <c r="I344" s="24">
        <f t="shared" si="15"/>
        <v>0.9910441122774527</v>
      </c>
      <c r="J344" s="31">
        <v>7730702</v>
      </c>
      <c r="K344" s="25">
        <f t="shared" si="16"/>
        <v>0.8774629299901513</v>
      </c>
      <c r="L344" s="36">
        <v>6714178</v>
      </c>
      <c r="M344" s="25">
        <f t="shared" si="17"/>
        <v>0.86850818981251643</v>
      </c>
    </row>
    <row r="345" spans="1:13">
      <c r="A345" s="21" t="s">
        <v>129</v>
      </c>
      <c r="B345" s="21" t="s">
        <v>4</v>
      </c>
      <c r="C345" s="21" t="s">
        <v>128</v>
      </c>
      <c r="D345" s="21" t="s">
        <v>8</v>
      </c>
      <c r="E345" s="21" t="s">
        <v>64</v>
      </c>
      <c r="F345" s="21" t="s">
        <v>130</v>
      </c>
      <c r="G345" s="22">
        <v>16071202</v>
      </c>
      <c r="H345" s="31">
        <v>15745018</v>
      </c>
      <c r="I345" s="24">
        <f t="shared" si="15"/>
        <v>0.97970382053563887</v>
      </c>
      <c r="J345" s="31">
        <v>14160385</v>
      </c>
      <c r="K345" s="25">
        <f t="shared" si="16"/>
        <v>0.89935654567050982</v>
      </c>
      <c r="L345" s="36">
        <v>6002808</v>
      </c>
      <c r="M345" s="25">
        <f t="shared" si="17"/>
        <v>0.42391559269045298</v>
      </c>
    </row>
    <row r="346" spans="1:13">
      <c r="A346" s="21" t="s">
        <v>126</v>
      </c>
      <c r="B346" s="21" t="s">
        <v>4</v>
      </c>
      <c r="C346" s="21" t="s">
        <v>128</v>
      </c>
      <c r="D346" s="21" t="s">
        <v>8</v>
      </c>
      <c r="E346" s="21" t="s">
        <v>64</v>
      </c>
      <c r="F346" s="21" t="s">
        <v>127</v>
      </c>
      <c r="G346" s="22">
        <v>18002641</v>
      </c>
      <c r="H346" s="31">
        <v>17538895</v>
      </c>
      <c r="I346" s="24">
        <f t="shared" si="15"/>
        <v>0.97424011288121559</v>
      </c>
      <c r="J346" s="31">
        <v>15614429</v>
      </c>
      <c r="K346" s="25">
        <f t="shared" si="16"/>
        <v>0.89027438729748942</v>
      </c>
      <c r="L346" s="36">
        <v>10478849</v>
      </c>
      <c r="M346" s="25">
        <f t="shared" si="17"/>
        <v>0.67110036492528802</v>
      </c>
    </row>
    <row r="347" spans="1:13">
      <c r="A347" s="21" t="s">
        <v>118</v>
      </c>
      <c r="B347" s="21" t="s">
        <v>4</v>
      </c>
      <c r="C347" s="21" t="s">
        <v>120</v>
      </c>
      <c r="D347" s="21" t="s">
        <v>8</v>
      </c>
      <c r="E347" s="21" t="s">
        <v>81</v>
      </c>
      <c r="F347" s="21" t="s">
        <v>119</v>
      </c>
      <c r="G347" s="22">
        <v>310405729</v>
      </c>
      <c r="H347" s="31">
        <v>299039563</v>
      </c>
      <c r="I347" s="24">
        <f t="shared" si="15"/>
        <v>0.96338287300103276</v>
      </c>
      <c r="J347" s="31">
        <v>266149284</v>
      </c>
      <c r="K347" s="25">
        <f t="shared" si="16"/>
        <v>0.89001362003729256</v>
      </c>
      <c r="L347" s="36">
        <v>153538164</v>
      </c>
      <c r="M347" s="25">
        <f t="shared" si="17"/>
        <v>0.57688738324766642</v>
      </c>
    </row>
    <row r="348" spans="1:13">
      <c r="A348" s="8" t="s">
        <v>90</v>
      </c>
      <c r="B348" s="8" t="s">
        <v>91</v>
      </c>
      <c r="C348" s="8" t="s">
        <v>92</v>
      </c>
      <c r="D348" s="8" t="s">
        <v>8</v>
      </c>
      <c r="E348" s="8" t="s">
        <v>81</v>
      </c>
      <c r="F348" s="8" t="s">
        <v>81</v>
      </c>
      <c r="G348" s="27">
        <v>8627575</v>
      </c>
      <c r="H348" s="34">
        <v>8331486</v>
      </c>
      <c r="I348" s="28">
        <f t="shared" si="15"/>
        <v>0.96568108651619955</v>
      </c>
      <c r="J348" s="34">
        <v>6980458</v>
      </c>
      <c r="K348" s="25">
        <f t="shared" si="16"/>
        <v>0.83784069252471893</v>
      </c>
      <c r="L348" s="38">
        <v>5991212</v>
      </c>
      <c r="M348" s="25">
        <f t="shared" si="17"/>
        <v>0.85828351091002908</v>
      </c>
    </row>
    <row r="349" spans="1:13">
      <c r="A349" s="8" t="s">
        <v>93</v>
      </c>
      <c r="B349" s="8" t="s">
        <v>94</v>
      </c>
      <c r="C349" s="8" t="s">
        <v>92</v>
      </c>
      <c r="D349" s="8" t="s">
        <v>8</v>
      </c>
      <c r="E349" s="8" t="s">
        <v>81</v>
      </c>
      <c r="F349" s="8" t="s">
        <v>81</v>
      </c>
      <c r="G349" s="27">
        <v>11271326</v>
      </c>
      <c r="H349" s="34">
        <v>10874368</v>
      </c>
      <c r="I349" s="28">
        <f t="shared" si="15"/>
        <v>0.96478160599737772</v>
      </c>
      <c r="J349" s="34">
        <v>9744452</v>
      </c>
      <c r="K349" s="25">
        <f t="shared" si="16"/>
        <v>0.89609363964875932</v>
      </c>
      <c r="L349" s="38">
        <v>8611622</v>
      </c>
      <c r="M349" s="25">
        <f t="shared" si="17"/>
        <v>0.88374615627436004</v>
      </c>
    </row>
    <row r="350" spans="1:13">
      <c r="A350" s="8" t="s">
        <v>95</v>
      </c>
      <c r="B350" s="8" t="s">
        <v>96</v>
      </c>
      <c r="C350" s="8" t="s">
        <v>92</v>
      </c>
      <c r="D350" s="8" t="s">
        <v>8</v>
      </c>
      <c r="E350" s="8" t="s">
        <v>81</v>
      </c>
      <c r="F350" s="8" t="s">
        <v>81</v>
      </c>
      <c r="G350" s="27">
        <v>13748589</v>
      </c>
      <c r="H350" s="34">
        <v>13257207</v>
      </c>
      <c r="I350" s="28">
        <f t="shared" si="15"/>
        <v>0.96425945964345872</v>
      </c>
      <c r="J350" s="34">
        <v>11826684</v>
      </c>
      <c r="K350" s="25">
        <f t="shared" si="16"/>
        <v>0.89209469234356831</v>
      </c>
      <c r="L350" s="38">
        <v>10492171</v>
      </c>
      <c r="M350" s="25">
        <f t="shared" si="17"/>
        <v>0.88716084745309842</v>
      </c>
    </row>
    <row r="351" spans="1:13">
      <c r="A351" s="8" t="s">
        <v>97</v>
      </c>
      <c r="B351" s="8" t="s">
        <v>98</v>
      </c>
      <c r="C351" s="8" t="s">
        <v>92</v>
      </c>
      <c r="D351" s="8" t="s">
        <v>8</v>
      </c>
      <c r="E351" s="8" t="s">
        <v>81</v>
      </c>
      <c r="F351" s="8" t="s">
        <v>81</v>
      </c>
      <c r="G351" s="27">
        <v>12413601</v>
      </c>
      <c r="H351" s="34">
        <v>11964531</v>
      </c>
      <c r="I351" s="28">
        <f t="shared" si="15"/>
        <v>0.96382435684858891</v>
      </c>
      <c r="J351" s="34">
        <v>10133968</v>
      </c>
      <c r="K351" s="25">
        <f t="shared" si="16"/>
        <v>0.84700085611379172</v>
      </c>
      <c r="L351" s="38">
        <v>9182102</v>
      </c>
      <c r="M351" s="25">
        <f t="shared" si="17"/>
        <v>0.90607173813850606</v>
      </c>
    </row>
    <row r="352" spans="1:13">
      <c r="A352" s="8" t="s">
        <v>99</v>
      </c>
      <c r="B352" s="8" t="s">
        <v>100</v>
      </c>
      <c r="C352" s="8" t="s">
        <v>92</v>
      </c>
      <c r="D352" s="8" t="s">
        <v>8</v>
      </c>
      <c r="E352" s="8" t="s">
        <v>81</v>
      </c>
      <c r="F352" s="8" t="s">
        <v>81</v>
      </c>
      <c r="G352" s="27">
        <v>7078298</v>
      </c>
      <c r="H352" s="34">
        <v>6818196</v>
      </c>
      <c r="I352" s="28">
        <f t="shared" si="15"/>
        <v>0.96325359570902491</v>
      </c>
      <c r="J352" s="34">
        <v>4078883</v>
      </c>
      <c r="K352" s="25">
        <f t="shared" si="16"/>
        <v>0.598234929004681</v>
      </c>
      <c r="L352" s="38">
        <v>3921351</v>
      </c>
      <c r="M352" s="25">
        <f t="shared" si="17"/>
        <v>0.96137864214295921</v>
      </c>
    </row>
    <row r="353" spans="1:13">
      <c r="A353" s="8" t="s">
        <v>101</v>
      </c>
      <c r="B353" s="8" t="s">
        <v>102</v>
      </c>
      <c r="C353" s="8" t="s">
        <v>92</v>
      </c>
      <c r="D353" s="8" t="s">
        <v>8</v>
      </c>
      <c r="E353" s="8" t="s">
        <v>81</v>
      </c>
      <c r="F353" s="8" t="s">
        <v>81</v>
      </c>
      <c r="G353" s="27">
        <v>33557107</v>
      </c>
      <c r="H353" s="34">
        <v>32782628</v>
      </c>
      <c r="I353" s="28">
        <f t="shared" si="15"/>
        <v>0.97692056707987374</v>
      </c>
      <c r="J353" s="34">
        <v>29612322</v>
      </c>
      <c r="K353" s="25">
        <f t="shared" si="16"/>
        <v>0.90329310999716073</v>
      </c>
      <c r="L353" s="38">
        <v>24233655</v>
      </c>
      <c r="M353" s="25">
        <f t="shared" si="17"/>
        <v>0.81836388919450487</v>
      </c>
    </row>
    <row r="354" spans="1:13">
      <c r="A354" s="8" t="s">
        <v>103</v>
      </c>
      <c r="B354" s="8" t="s">
        <v>104</v>
      </c>
      <c r="C354" s="8" t="s">
        <v>92</v>
      </c>
      <c r="D354" s="8" t="s">
        <v>8</v>
      </c>
      <c r="E354" s="8" t="s">
        <v>81</v>
      </c>
      <c r="F354" s="8" t="s">
        <v>81</v>
      </c>
      <c r="G354" s="27">
        <v>40175033</v>
      </c>
      <c r="H354" s="34">
        <v>39229145</v>
      </c>
      <c r="I354" s="28">
        <f t="shared" si="15"/>
        <v>0.97645582518874352</v>
      </c>
      <c r="J354" s="34">
        <v>34740732</v>
      </c>
      <c r="K354" s="25">
        <f t="shared" si="16"/>
        <v>0.88558473553272699</v>
      </c>
      <c r="L354" s="38">
        <v>26964758</v>
      </c>
      <c r="M354" s="25">
        <f t="shared" si="17"/>
        <v>0.77617126777869849</v>
      </c>
    </row>
    <row r="355" spans="1:13">
      <c r="A355" s="8" t="s">
        <v>105</v>
      </c>
      <c r="B355" s="8" t="s">
        <v>106</v>
      </c>
      <c r="C355" s="8" t="s">
        <v>92</v>
      </c>
      <c r="D355" s="8" t="s">
        <v>8</v>
      </c>
      <c r="E355" s="8" t="s">
        <v>81</v>
      </c>
      <c r="F355" s="8" t="s">
        <v>81</v>
      </c>
      <c r="G355" s="27">
        <v>40804694</v>
      </c>
      <c r="H355" s="34">
        <v>39810539</v>
      </c>
      <c r="I355" s="28">
        <f t="shared" si="15"/>
        <v>0.97563625890687966</v>
      </c>
      <c r="J355" s="34">
        <v>35727911</v>
      </c>
      <c r="K355" s="25">
        <f t="shared" si="16"/>
        <v>0.89744856255274519</v>
      </c>
      <c r="L355" s="38">
        <v>23533167</v>
      </c>
      <c r="M355" s="25">
        <f t="shared" si="17"/>
        <v>0.65867738530808584</v>
      </c>
    </row>
    <row r="356" spans="1:13">
      <c r="A356" s="8" t="s">
        <v>107</v>
      </c>
      <c r="B356" s="8" t="s">
        <v>108</v>
      </c>
      <c r="C356" s="8" t="s">
        <v>92</v>
      </c>
      <c r="D356" s="8" t="s">
        <v>8</v>
      </c>
      <c r="E356" s="8" t="s">
        <v>81</v>
      </c>
      <c r="F356" s="8" t="s">
        <v>81</v>
      </c>
      <c r="G356" s="27">
        <v>35587015</v>
      </c>
      <c r="H356" s="34">
        <v>34650265</v>
      </c>
      <c r="I356" s="28">
        <f t="shared" si="15"/>
        <v>0.97367719658420349</v>
      </c>
      <c r="J356" s="34">
        <v>31323524</v>
      </c>
      <c r="K356" s="25">
        <f t="shared" si="16"/>
        <v>0.90399089299894242</v>
      </c>
      <c r="L356" s="38">
        <v>21267401</v>
      </c>
      <c r="M356" s="25">
        <f t="shared" si="17"/>
        <v>0.67895939805495709</v>
      </c>
    </row>
    <row r="357" spans="1:13" s="1" customFormat="1">
      <c r="A357" s="8" t="s">
        <v>109</v>
      </c>
      <c r="B357" s="8" t="s">
        <v>110</v>
      </c>
      <c r="C357" s="8" t="s">
        <v>92</v>
      </c>
      <c r="D357" s="8" t="s">
        <v>8</v>
      </c>
      <c r="E357" s="8" t="s">
        <v>81</v>
      </c>
      <c r="F357" s="8" t="s">
        <v>81</v>
      </c>
      <c r="G357" s="27">
        <v>32590508</v>
      </c>
      <c r="H357" s="34">
        <v>31683187</v>
      </c>
      <c r="I357" s="28">
        <f t="shared" si="15"/>
        <v>0.9721599614218962</v>
      </c>
      <c r="J357" s="34">
        <v>27992332</v>
      </c>
      <c r="K357" s="25">
        <f t="shared" si="16"/>
        <v>0.88350745775669604</v>
      </c>
      <c r="L357" s="38">
        <v>23376117</v>
      </c>
      <c r="M357" s="25">
        <f t="shared" si="17"/>
        <v>0.83509001679459927</v>
      </c>
    </row>
    <row r="358" spans="1:13" s="1" customFormat="1">
      <c r="A358" s="8" t="s">
        <v>111</v>
      </c>
      <c r="B358" s="8" t="s">
        <v>112</v>
      </c>
      <c r="C358" s="8" t="s">
        <v>92</v>
      </c>
      <c r="D358" s="8" t="s">
        <v>8</v>
      </c>
      <c r="E358" s="8" t="s">
        <v>81</v>
      </c>
      <c r="F358" s="8" t="s">
        <v>81</v>
      </c>
      <c r="G358" s="27">
        <v>44422177</v>
      </c>
      <c r="H358" s="34">
        <v>43306475</v>
      </c>
      <c r="I358" s="28">
        <f t="shared" si="15"/>
        <v>0.97488412150534631</v>
      </c>
      <c r="J358" s="34">
        <v>38916559</v>
      </c>
      <c r="K358" s="25">
        <f t="shared" si="16"/>
        <v>0.8986314171264228</v>
      </c>
      <c r="L358" s="38">
        <v>29589381</v>
      </c>
      <c r="M358" s="25">
        <f t="shared" si="17"/>
        <v>0.76032881016022003</v>
      </c>
    </row>
    <row r="359" spans="1:13" s="1" customFormat="1">
      <c r="A359" s="21" t="s">
        <v>113</v>
      </c>
      <c r="B359" s="21" t="s">
        <v>4</v>
      </c>
      <c r="C359" s="21" t="s">
        <v>115</v>
      </c>
      <c r="D359" s="21" t="s">
        <v>18</v>
      </c>
      <c r="E359" s="21" t="s">
        <v>81</v>
      </c>
      <c r="F359" s="21" t="s">
        <v>114</v>
      </c>
      <c r="G359" s="22">
        <v>17401431</v>
      </c>
      <c r="H359" s="33">
        <v>16819984</v>
      </c>
      <c r="I359" s="24">
        <f t="shared" si="15"/>
        <v>0.96658625373970686</v>
      </c>
      <c r="J359" s="33">
        <v>15205547</v>
      </c>
      <c r="K359" s="24">
        <f t="shared" si="16"/>
        <v>0.90401673390414639</v>
      </c>
      <c r="L359" s="37">
        <v>5333515</v>
      </c>
      <c r="M359" s="24">
        <f t="shared" si="17"/>
        <v>0.35076113999713393</v>
      </c>
    </row>
    <row r="360" spans="1:13" s="1" customFormat="1">
      <c r="A360" s="21" t="s">
        <v>116</v>
      </c>
      <c r="B360" s="21" t="s">
        <v>4</v>
      </c>
      <c r="C360" s="21" t="s">
        <v>115</v>
      </c>
      <c r="D360" s="21" t="s">
        <v>18</v>
      </c>
      <c r="E360" s="21" t="s">
        <v>81</v>
      </c>
      <c r="F360" s="21" t="s">
        <v>117</v>
      </c>
      <c r="G360" s="22">
        <v>17836723</v>
      </c>
      <c r="H360" s="33">
        <v>15444630</v>
      </c>
      <c r="I360" s="24">
        <f t="shared" si="15"/>
        <v>0.86588943495954951</v>
      </c>
      <c r="J360" s="33">
        <v>14167710</v>
      </c>
      <c r="K360" s="24">
        <f t="shared" si="16"/>
        <v>0.91732271993566694</v>
      </c>
      <c r="L360" s="37">
        <v>5320474</v>
      </c>
      <c r="M360" s="24">
        <f t="shared" si="17"/>
        <v>0.37553521352427455</v>
      </c>
    </row>
    <row r="361" spans="1:13" s="1" customFormat="1">
      <c r="A361" s="21" t="s">
        <v>84</v>
      </c>
      <c r="B361" s="21" t="s">
        <v>4</v>
      </c>
      <c r="C361" s="21" t="s">
        <v>10</v>
      </c>
      <c r="D361" s="21" t="s">
        <v>8</v>
      </c>
      <c r="E361" s="21" t="s">
        <v>78</v>
      </c>
      <c r="F361" s="21" t="s">
        <v>85</v>
      </c>
      <c r="G361" s="22">
        <v>22883336</v>
      </c>
      <c r="H361" s="31">
        <v>21935639</v>
      </c>
      <c r="I361" s="24">
        <f t="shared" si="15"/>
        <v>0.95858571494995315</v>
      </c>
      <c r="J361" s="31">
        <v>20429025</v>
      </c>
      <c r="K361" s="25">
        <f t="shared" si="16"/>
        <v>0.93131661220354689</v>
      </c>
      <c r="L361" s="36">
        <v>15566675</v>
      </c>
      <c r="M361" s="25">
        <f t="shared" si="17"/>
        <v>0.76198815166166767</v>
      </c>
    </row>
    <row r="362" spans="1:13" s="1" customFormat="1">
      <c r="A362" s="21" t="s">
        <v>80</v>
      </c>
      <c r="B362" s="21" t="s">
        <v>4</v>
      </c>
      <c r="C362" s="21" t="s">
        <v>83</v>
      </c>
      <c r="D362" s="21" t="s">
        <v>8</v>
      </c>
      <c r="E362" s="21" t="s">
        <v>78</v>
      </c>
      <c r="F362" s="21" t="s">
        <v>82</v>
      </c>
      <c r="G362" s="22">
        <v>16738991</v>
      </c>
      <c r="H362" s="31">
        <v>15242990</v>
      </c>
      <c r="I362" s="24">
        <f t="shared" si="15"/>
        <v>0.91062776722921945</v>
      </c>
      <c r="J362" s="31">
        <v>13222690</v>
      </c>
      <c r="K362" s="25">
        <f t="shared" si="16"/>
        <v>0.86746038670890679</v>
      </c>
      <c r="L362" s="36">
        <v>9082195</v>
      </c>
      <c r="M362" s="25">
        <f t="shared" si="17"/>
        <v>0.6868643974864419</v>
      </c>
    </row>
    <row r="363" spans="1:13" s="1" customFormat="1">
      <c r="A363" s="21" t="s">
        <v>86</v>
      </c>
      <c r="B363" s="21" t="s">
        <v>4</v>
      </c>
      <c r="C363" s="21" t="s">
        <v>26</v>
      </c>
      <c r="D363" s="21" t="s">
        <v>18</v>
      </c>
      <c r="E363" s="21" t="s">
        <v>78</v>
      </c>
      <c r="F363" s="21" t="s">
        <v>87</v>
      </c>
      <c r="G363" s="22">
        <v>19294090</v>
      </c>
      <c r="H363" s="33">
        <v>19141300</v>
      </c>
      <c r="I363" s="24">
        <f t="shared" si="15"/>
        <v>0.99208099475020595</v>
      </c>
      <c r="J363" s="33">
        <v>17310279</v>
      </c>
      <c r="K363" s="24">
        <f t="shared" si="16"/>
        <v>0.90434186810718187</v>
      </c>
      <c r="L363" s="37">
        <v>9349676</v>
      </c>
      <c r="M363" s="24">
        <f t="shared" si="17"/>
        <v>0.54012277907248063</v>
      </c>
    </row>
    <row r="364" spans="1:13" s="1" customFormat="1">
      <c r="A364" s="21" t="s">
        <v>88</v>
      </c>
      <c r="B364" s="21" t="s">
        <v>4</v>
      </c>
      <c r="C364" s="21" t="s">
        <v>26</v>
      </c>
      <c r="D364" s="21" t="s">
        <v>18</v>
      </c>
      <c r="E364" s="21" t="s">
        <v>78</v>
      </c>
      <c r="F364" s="21" t="s">
        <v>87</v>
      </c>
      <c r="G364" s="22">
        <v>10414411</v>
      </c>
      <c r="H364" s="33">
        <v>10325655</v>
      </c>
      <c r="I364" s="24">
        <f t="shared" si="15"/>
        <v>0.99147757852076324</v>
      </c>
      <c r="J364" s="33">
        <v>8668476</v>
      </c>
      <c r="K364" s="24">
        <f t="shared" si="16"/>
        <v>0.83950858323273436</v>
      </c>
      <c r="L364" s="37">
        <v>5665176</v>
      </c>
      <c r="M364" s="24">
        <f t="shared" si="17"/>
        <v>0.65353771528005611</v>
      </c>
    </row>
    <row r="365" spans="1:13" s="1" customFormat="1">
      <c r="A365" s="21" t="s">
        <v>89</v>
      </c>
      <c r="B365" s="21" t="s">
        <v>4</v>
      </c>
      <c r="C365" s="21" t="s">
        <v>26</v>
      </c>
      <c r="D365" s="21" t="s">
        <v>18</v>
      </c>
      <c r="E365" s="21" t="s">
        <v>78</v>
      </c>
      <c r="F365" s="21" t="s">
        <v>87</v>
      </c>
      <c r="G365" s="22">
        <v>10467670</v>
      </c>
      <c r="H365" s="33">
        <v>10358764</v>
      </c>
      <c r="I365" s="24">
        <f t="shared" si="15"/>
        <v>0.98959596548228979</v>
      </c>
      <c r="J365" s="33">
        <v>9427852</v>
      </c>
      <c r="K365" s="24">
        <f t="shared" si="16"/>
        <v>0.91013290774845335</v>
      </c>
      <c r="L365" s="37">
        <v>5924414</v>
      </c>
      <c r="M365" s="24">
        <f t="shared" si="17"/>
        <v>0.6283948878281076</v>
      </c>
    </row>
    <row r="366" spans="1:13" s="1" customFormat="1">
      <c r="A366" s="21" t="s">
        <v>76</v>
      </c>
      <c r="B366" s="21" t="s">
        <v>4</v>
      </c>
      <c r="C366" s="21" t="s">
        <v>79</v>
      </c>
      <c r="D366" s="21" t="s">
        <v>18</v>
      </c>
      <c r="E366" s="21" t="s">
        <v>78</v>
      </c>
      <c r="F366" s="21" t="s">
        <v>78</v>
      </c>
      <c r="G366" s="22">
        <v>31179916</v>
      </c>
      <c r="H366" s="33">
        <v>30667295</v>
      </c>
      <c r="I366" s="24">
        <f t="shared" si="15"/>
        <v>0.98355925654193554</v>
      </c>
      <c r="J366" s="33">
        <v>24043661</v>
      </c>
      <c r="K366" s="24">
        <f t="shared" si="16"/>
        <v>0.78401636009957842</v>
      </c>
      <c r="L366" s="37">
        <v>9169794</v>
      </c>
      <c r="M366" s="24">
        <f t="shared" si="17"/>
        <v>0.38138093861829114</v>
      </c>
    </row>
    <row r="367" spans="1:13" s="1" customFormat="1">
      <c r="A367" s="21" t="s">
        <v>71</v>
      </c>
      <c r="B367" s="21" t="s">
        <v>4</v>
      </c>
      <c r="C367" s="21" t="s">
        <v>26</v>
      </c>
      <c r="D367" s="21" t="s">
        <v>18</v>
      </c>
      <c r="E367" s="21" t="s">
        <v>652</v>
      </c>
      <c r="F367" s="21" t="s">
        <v>73</v>
      </c>
      <c r="G367" s="22">
        <v>16102915</v>
      </c>
      <c r="H367" s="32">
        <v>16025973</v>
      </c>
      <c r="I367" s="24">
        <f t="shared" si="15"/>
        <v>0.99522185889946013</v>
      </c>
      <c r="J367" s="33">
        <v>14368780</v>
      </c>
      <c r="K367" s="24">
        <f t="shared" si="16"/>
        <v>0.89659329889049477</v>
      </c>
      <c r="L367" s="37">
        <v>7332428</v>
      </c>
      <c r="M367" s="24">
        <f t="shared" si="17"/>
        <v>0.5103027536088659</v>
      </c>
    </row>
    <row r="368" spans="1:13">
      <c r="A368" s="21" t="s">
        <v>74</v>
      </c>
      <c r="B368" s="21" t="s">
        <v>4</v>
      </c>
      <c r="C368" s="21" t="s">
        <v>26</v>
      </c>
      <c r="D368" s="21" t="s">
        <v>18</v>
      </c>
      <c r="E368" s="21" t="s">
        <v>652</v>
      </c>
      <c r="F368" s="21" t="s">
        <v>73</v>
      </c>
      <c r="G368" s="22">
        <v>18160159</v>
      </c>
      <c r="H368" s="33">
        <v>18027577</v>
      </c>
      <c r="I368" s="24">
        <f t="shared" si="15"/>
        <v>0.99269929299627824</v>
      </c>
      <c r="J368" s="33">
        <v>16564433</v>
      </c>
      <c r="K368" s="24">
        <f t="shared" si="16"/>
        <v>0.91883856604800518</v>
      </c>
      <c r="L368" s="37">
        <v>8006068</v>
      </c>
      <c r="M368" s="24">
        <f t="shared" si="17"/>
        <v>0.48332882870183363</v>
      </c>
    </row>
    <row r="369" spans="1:13">
      <c r="A369" s="21" t="s">
        <v>75</v>
      </c>
      <c r="B369" s="21" t="s">
        <v>4</v>
      </c>
      <c r="C369" s="21" t="s">
        <v>26</v>
      </c>
      <c r="D369" s="21" t="s">
        <v>18</v>
      </c>
      <c r="E369" s="21" t="s">
        <v>652</v>
      </c>
      <c r="F369" s="21" t="s">
        <v>73</v>
      </c>
      <c r="G369" s="22">
        <v>54101718</v>
      </c>
      <c r="H369" s="33">
        <v>53782549</v>
      </c>
      <c r="I369" s="24">
        <f t="shared" si="15"/>
        <v>0.99410057551222308</v>
      </c>
      <c r="J369" s="33">
        <v>49453320</v>
      </c>
      <c r="K369" s="24">
        <f t="shared" si="16"/>
        <v>0.91950494945860595</v>
      </c>
      <c r="L369" s="37">
        <v>16265197</v>
      </c>
      <c r="M369" s="24">
        <f t="shared" si="17"/>
        <v>0.32890000105149664</v>
      </c>
    </row>
    <row r="370" spans="1:13">
      <c r="A370" s="21" t="s">
        <v>57</v>
      </c>
      <c r="B370" s="21" t="s">
        <v>4</v>
      </c>
      <c r="C370" s="21" t="s">
        <v>61</v>
      </c>
      <c r="D370" s="21" t="s">
        <v>18</v>
      </c>
      <c r="E370" s="21" t="s">
        <v>58</v>
      </c>
      <c r="F370" s="21" t="s">
        <v>59</v>
      </c>
      <c r="G370" s="22">
        <v>4332880</v>
      </c>
      <c r="H370" s="33">
        <v>4301367</v>
      </c>
      <c r="I370" s="24">
        <f t="shared" si="15"/>
        <v>0.99272700836395189</v>
      </c>
      <c r="J370" s="33">
        <v>4018560</v>
      </c>
      <c r="K370" s="24">
        <f t="shared" si="16"/>
        <v>0.93425183203386275</v>
      </c>
      <c r="L370" s="37">
        <v>1623922</v>
      </c>
      <c r="M370" s="24">
        <f t="shared" si="17"/>
        <v>0.40410545070871157</v>
      </c>
    </row>
    <row r="371" spans="1:13">
      <c r="A371" s="21" t="s">
        <v>62</v>
      </c>
      <c r="B371" s="21" t="s">
        <v>4</v>
      </c>
      <c r="C371" s="21" t="s">
        <v>61</v>
      </c>
      <c r="D371" s="21" t="s">
        <v>18</v>
      </c>
      <c r="E371" s="21" t="s">
        <v>58</v>
      </c>
      <c r="F371" s="21" t="s">
        <v>59</v>
      </c>
      <c r="G371" s="22">
        <v>6866277</v>
      </c>
      <c r="H371" s="33">
        <v>6812657</v>
      </c>
      <c r="I371" s="24">
        <f t="shared" si="15"/>
        <v>0.99219081898385397</v>
      </c>
      <c r="J371" s="33">
        <v>6364699</v>
      </c>
      <c r="K371" s="24">
        <f t="shared" si="16"/>
        <v>0.93424621260104534</v>
      </c>
      <c r="L371" s="37">
        <v>2208053</v>
      </c>
      <c r="M371" s="24">
        <f t="shared" si="17"/>
        <v>0.34692182615391554</v>
      </c>
    </row>
    <row r="372" spans="1:13">
      <c r="A372" s="21" t="s">
        <v>63</v>
      </c>
      <c r="B372" s="21" t="s">
        <v>4</v>
      </c>
      <c r="C372" s="21" t="s">
        <v>61</v>
      </c>
      <c r="D372" s="21" t="s">
        <v>18</v>
      </c>
      <c r="E372" s="21" t="s">
        <v>58</v>
      </c>
      <c r="F372" s="21" t="s">
        <v>59</v>
      </c>
      <c r="G372" s="22">
        <v>6131203</v>
      </c>
      <c r="H372" s="33">
        <v>6092186</v>
      </c>
      <c r="I372" s="24">
        <f t="shared" si="15"/>
        <v>0.99363632226824006</v>
      </c>
      <c r="J372" s="33">
        <v>5705525</v>
      </c>
      <c r="K372" s="24">
        <f t="shared" si="16"/>
        <v>0.93653164890238083</v>
      </c>
      <c r="L372" s="37">
        <v>2011726</v>
      </c>
      <c r="M372" s="24">
        <f t="shared" si="17"/>
        <v>0.35259261855832724</v>
      </c>
    </row>
    <row r="373" spans="1:13">
      <c r="A373" s="21" t="s">
        <v>65</v>
      </c>
      <c r="B373" s="21" t="s">
        <v>4</v>
      </c>
      <c r="C373" s="21" t="s">
        <v>61</v>
      </c>
      <c r="D373" s="21" t="s">
        <v>18</v>
      </c>
      <c r="E373" s="21" t="s">
        <v>58</v>
      </c>
      <c r="F373" s="21" t="s">
        <v>59</v>
      </c>
      <c r="G373" s="22">
        <v>6969851</v>
      </c>
      <c r="H373" s="33">
        <v>6917149</v>
      </c>
      <c r="I373" s="24">
        <f t="shared" si="15"/>
        <v>0.99243857580312689</v>
      </c>
      <c r="J373" s="33">
        <v>6495540</v>
      </c>
      <c r="K373" s="24">
        <f t="shared" si="16"/>
        <v>0.93904873236068787</v>
      </c>
      <c r="L373" s="37">
        <v>2065034</v>
      </c>
      <c r="M373" s="24">
        <f t="shared" si="17"/>
        <v>0.3179156775264258</v>
      </c>
    </row>
    <row r="374" spans="1:13">
      <c r="A374" s="21" t="s">
        <v>66</v>
      </c>
      <c r="B374" s="21" t="s">
        <v>4</v>
      </c>
      <c r="C374" s="21" t="s">
        <v>68</v>
      </c>
      <c r="D374" s="21" t="s">
        <v>8</v>
      </c>
      <c r="E374" s="21" t="s">
        <v>58</v>
      </c>
      <c r="F374" s="21" t="s">
        <v>58</v>
      </c>
      <c r="G374" s="22">
        <v>52031092</v>
      </c>
      <c r="H374" s="34">
        <v>49043105</v>
      </c>
      <c r="I374" s="24">
        <f t="shared" si="15"/>
        <v>0.9425730484380378</v>
      </c>
      <c r="J374" s="34">
        <v>18551396</v>
      </c>
      <c r="K374" s="25">
        <f t="shared" si="16"/>
        <v>0.37826715906344022</v>
      </c>
      <c r="L374" s="38">
        <v>5766591</v>
      </c>
      <c r="M374" s="25">
        <f t="shared" si="17"/>
        <v>0.31084404645343133</v>
      </c>
    </row>
    <row r="375" spans="1:13">
      <c r="A375" s="21" t="s">
        <v>69</v>
      </c>
      <c r="B375" s="21" t="s">
        <v>4</v>
      </c>
      <c r="C375" s="21" t="s">
        <v>68</v>
      </c>
      <c r="D375" s="21" t="s">
        <v>8</v>
      </c>
      <c r="E375" s="21" t="s">
        <v>58</v>
      </c>
      <c r="F375" s="21" t="s">
        <v>58</v>
      </c>
      <c r="G375" s="22">
        <v>66113263</v>
      </c>
      <c r="H375" s="31">
        <v>58184812</v>
      </c>
      <c r="I375" s="24">
        <f t="shared" si="15"/>
        <v>0.88007775383889308</v>
      </c>
      <c r="J375" s="31">
        <v>43578012</v>
      </c>
      <c r="K375" s="25">
        <f t="shared" si="16"/>
        <v>0.74895854265198969</v>
      </c>
      <c r="L375" s="36">
        <v>16086035</v>
      </c>
      <c r="M375" s="25">
        <f t="shared" si="17"/>
        <v>0.36913191450771093</v>
      </c>
    </row>
    <row r="376" spans="1:13">
      <c r="A376" s="21" t="s">
        <v>70</v>
      </c>
      <c r="B376" s="21" t="s">
        <v>4</v>
      </c>
      <c r="C376" s="21" t="s">
        <v>68</v>
      </c>
      <c r="D376" s="21" t="s">
        <v>8</v>
      </c>
      <c r="E376" s="21" t="s">
        <v>58</v>
      </c>
      <c r="F376" s="21" t="s">
        <v>58</v>
      </c>
      <c r="G376" s="22">
        <v>27952849</v>
      </c>
      <c r="H376" s="34">
        <v>21484375</v>
      </c>
      <c r="I376" s="24">
        <f t="shared" si="15"/>
        <v>0.76859339096347568</v>
      </c>
      <c r="J376" s="34">
        <v>8065108</v>
      </c>
      <c r="K376" s="25">
        <f t="shared" si="16"/>
        <v>0.37539411781818183</v>
      </c>
      <c r="L376" s="38">
        <v>3224015</v>
      </c>
      <c r="M376" s="25">
        <f t="shared" si="17"/>
        <v>0.3997485216564986</v>
      </c>
    </row>
    <row r="377" spans="1:13">
      <c r="A377" s="21" t="s">
        <v>48</v>
      </c>
      <c r="B377" s="21" t="s">
        <v>4</v>
      </c>
      <c r="C377" s="21" t="s">
        <v>26</v>
      </c>
      <c r="D377" s="21" t="s">
        <v>18</v>
      </c>
      <c r="E377" s="21" t="s">
        <v>45</v>
      </c>
      <c r="F377" s="21" t="s">
        <v>49</v>
      </c>
      <c r="G377" s="22">
        <v>15475550</v>
      </c>
      <c r="H377" s="33">
        <v>15310114</v>
      </c>
      <c r="I377" s="24">
        <f t="shared" si="15"/>
        <v>0.98930984682289158</v>
      </c>
      <c r="J377" s="33">
        <v>13767946</v>
      </c>
      <c r="K377" s="24">
        <f t="shared" si="16"/>
        <v>0.89927129216673374</v>
      </c>
      <c r="L377" s="37">
        <v>8079776</v>
      </c>
      <c r="M377" s="24">
        <f t="shared" si="17"/>
        <v>0.58685413205426573</v>
      </c>
    </row>
    <row r="378" spans="1:13">
      <c r="A378" s="21" t="s">
        <v>50</v>
      </c>
      <c r="B378" s="21" t="s">
        <v>4</v>
      </c>
      <c r="C378" s="21" t="s">
        <v>26</v>
      </c>
      <c r="D378" s="21" t="s">
        <v>18</v>
      </c>
      <c r="E378" s="21" t="s">
        <v>45</v>
      </c>
      <c r="F378" s="21" t="s">
        <v>49</v>
      </c>
      <c r="G378" s="22">
        <v>18090539</v>
      </c>
      <c r="H378" s="33">
        <v>17965416</v>
      </c>
      <c r="I378" s="24">
        <f t="shared" si="15"/>
        <v>0.99308351177375087</v>
      </c>
      <c r="J378" s="33">
        <v>15563550</v>
      </c>
      <c r="K378" s="24">
        <f t="shared" si="16"/>
        <v>0.8663061295101655</v>
      </c>
      <c r="L378" s="37">
        <v>8825712</v>
      </c>
      <c r="M378" s="24">
        <f t="shared" si="17"/>
        <v>0.56707576356294032</v>
      </c>
    </row>
    <row r="379" spans="1:13">
      <c r="A379" s="21" t="s">
        <v>51</v>
      </c>
      <c r="B379" s="21" t="s">
        <v>4</v>
      </c>
      <c r="C379" s="21" t="s">
        <v>26</v>
      </c>
      <c r="D379" s="21" t="s">
        <v>18</v>
      </c>
      <c r="E379" s="21" t="s">
        <v>45</v>
      </c>
      <c r="F379" s="21" t="s">
        <v>52</v>
      </c>
      <c r="G379" s="22">
        <v>19963915</v>
      </c>
      <c r="H379" s="33">
        <v>19808798</v>
      </c>
      <c r="I379" s="24">
        <f t="shared" si="15"/>
        <v>0.9922301312142433</v>
      </c>
      <c r="J379" s="33">
        <v>17762367</v>
      </c>
      <c r="K379" s="24">
        <f t="shared" si="16"/>
        <v>0.89669080375295862</v>
      </c>
      <c r="L379" s="37">
        <v>9769492</v>
      </c>
      <c r="M379" s="24">
        <f t="shared" si="17"/>
        <v>0.5500107052173846</v>
      </c>
    </row>
    <row r="380" spans="1:13">
      <c r="A380" s="21" t="s">
        <v>53</v>
      </c>
      <c r="B380" s="21" t="s">
        <v>4</v>
      </c>
      <c r="C380" s="21" t="s">
        <v>26</v>
      </c>
      <c r="D380" s="21" t="s">
        <v>18</v>
      </c>
      <c r="E380" s="21" t="s">
        <v>45</v>
      </c>
      <c r="F380" s="21" t="s">
        <v>54</v>
      </c>
      <c r="G380" s="22">
        <v>18165394</v>
      </c>
      <c r="H380" s="33">
        <v>17961863</v>
      </c>
      <c r="I380" s="24">
        <f t="shared" si="15"/>
        <v>0.98879567379601019</v>
      </c>
      <c r="J380" s="33">
        <v>16297647</v>
      </c>
      <c r="K380" s="24">
        <f t="shared" si="16"/>
        <v>0.90734725011542516</v>
      </c>
      <c r="L380" s="37">
        <v>8495999</v>
      </c>
      <c r="M380" s="24">
        <f t="shared" si="17"/>
        <v>0.52130218552408214</v>
      </c>
    </row>
    <row r="381" spans="1:13">
      <c r="A381" s="21" t="s">
        <v>55</v>
      </c>
      <c r="B381" s="21" t="s">
        <v>4</v>
      </c>
      <c r="C381" s="21" t="s">
        <v>26</v>
      </c>
      <c r="D381" s="21" t="s">
        <v>18</v>
      </c>
      <c r="E381" s="21" t="s">
        <v>45</v>
      </c>
      <c r="F381" s="21" t="s">
        <v>54</v>
      </c>
      <c r="G381" s="22">
        <v>18175375</v>
      </c>
      <c r="H381" s="33">
        <v>18048989</v>
      </c>
      <c r="I381" s="24">
        <f t="shared" si="15"/>
        <v>0.99304630578461239</v>
      </c>
      <c r="J381" s="33">
        <v>16410915</v>
      </c>
      <c r="K381" s="24">
        <f t="shared" si="16"/>
        <v>0.90924289443580464</v>
      </c>
      <c r="L381" s="37">
        <v>8598344</v>
      </c>
      <c r="M381" s="24">
        <f t="shared" si="17"/>
        <v>0.52394056029173264</v>
      </c>
    </row>
    <row r="382" spans="1:13">
      <c r="A382" s="21" t="s">
        <v>56</v>
      </c>
      <c r="B382" s="21" t="s">
        <v>4</v>
      </c>
      <c r="C382" s="21" t="s">
        <v>26</v>
      </c>
      <c r="D382" s="21" t="s">
        <v>18</v>
      </c>
      <c r="E382" s="21" t="s">
        <v>45</v>
      </c>
      <c r="F382" s="21" t="s">
        <v>54</v>
      </c>
      <c r="G382" s="22">
        <v>15997388</v>
      </c>
      <c r="H382" s="33">
        <v>15888072</v>
      </c>
      <c r="I382" s="24">
        <f t="shared" si="15"/>
        <v>0.99316663445307451</v>
      </c>
      <c r="J382" s="33">
        <v>14483500</v>
      </c>
      <c r="K382" s="24">
        <f t="shared" si="16"/>
        <v>0.91159581854865712</v>
      </c>
      <c r="L382" s="37">
        <v>7920108</v>
      </c>
      <c r="M382" s="24">
        <f t="shared" si="17"/>
        <v>0.54683660717368043</v>
      </c>
    </row>
    <row r="383" spans="1:13">
      <c r="A383" s="21" t="s">
        <v>44</v>
      </c>
      <c r="B383" s="21" t="s">
        <v>4</v>
      </c>
      <c r="C383" s="21" t="s">
        <v>46</v>
      </c>
      <c r="D383" s="21" t="s">
        <v>18</v>
      </c>
      <c r="E383" s="21" t="s">
        <v>45</v>
      </c>
      <c r="F383" s="21" t="s">
        <v>45</v>
      </c>
      <c r="G383" s="22">
        <v>8624220</v>
      </c>
      <c r="H383" s="33">
        <v>8476839</v>
      </c>
      <c r="I383" s="24">
        <f t="shared" si="15"/>
        <v>0.98291080236821415</v>
      </c>
      <c r="J383" s="33">
        <v>7627367</v>
      </c>
      <c r="K383" s="24">
        <f t="shared" si="16"/>
        <v>0.89978906052126273</v>
      </c>
      <c r="L383" s="37">
        <v>3867954</v>
      </c>
      <c r="M383" s="24">
        <f t="shared" si="17"/>
        <v>0.50711523386772916</v>
      </c>
    </row>
    <row r="384" spans="1:13">
      <c r="A384" s="21" t="s">
        <v>47</v>
      </c>
      <c r="B384" s="21" t="s">
        <v>4</v>
      </c>
      <c r="C384" s="21" t="s">
        <v>46</v>
      </c>
      <c r="D384" s="21" t="s">
        <v>18</v>
      </c>
      <c r="E384" s="21" t="s">
        <v>45</v>
      </c>
      <c r="F384" s="21" t="s">
        <v>45</v>
      </c>
      <c r="G384" s="22">
        <v>11029055</v>
      </c>
      <c r="H384" s="33">
        <v>10885616</v>
      </c>
      <c r="I384" s="24">
        <f t="shared" si="15"/>
        <v>0.9869944433135931</v>
      </c>
      <c r="J384" s="33">
        <v>9895769</v>
      </c>
      <c r="K384" s="24">
        <f t="shared" si="16"/>
        <v>0.90906835221819327</v>
      </c>
      <c r="L384" s="37">
        <v>4696117</v>
      </c>
      <c r="M384" s="24">
        <f t="shared" si="17"/>
        <v>0.47455806617959656</v>
      </c>
    </row>
    <row r="385" spans="1:13">
      <c r="A385" s="21" t="s">
        <v>3</v>
      </c>
      <c r="B385" s="21" t="s">
        <v>4</v>
      </c>
      <c r="C385" s="21" t="s">
        <v>10</v>
      </c>
      <c r="D385" s="21" t="s">
        <v>8</v>
      </c>
      <c r="E385" s="21" t="s">
        <v>5</v>
      </c>
      <c r="F385" s="21" t="s">
        <v>6</v>
      </c>
      <c r="G385" s="22">
        <v>22200068</v>
      </c>
      <c r="H385" s="31">
        <v>20862823</v>
      </c>
      <c r="I385" s="24">
        <f t="shared" si="15"/>
        <v>0.93976392324564051</v>
      </c>
      <c r="J385" s="31">
        <v>19404002</v>
      </c>
      <c r="K385" s="25">
        <f t="shared" si="16"/>
        <v>0.93007557030992405</v>
      </c>
      <c r="L385" s="36">
        <v>6664850</v>
      </c>
      <c r="M385" s="25">
        <f t="shared" si="17"/>
        <v>0.34347811343247647</v>
      </c>
    </row>
    <row r="386" spans="1:13">
      <c r="A386" s="21" t="s">
        <v>11</v>
      </c>
      <c r="B386" s="21" t="s">
        <v>4</v>
      </c>
      <c r="C386" s="21" t="s">
        <v>13</v>
      </c>
      <c r="D386" s="21" t="s">
        <v>8</v>
      </c>
      <c r="E386" s="21" t="s">
        <v>5</v>
      </c>
      <c r="F386" s="21" t="s">
        <v>12</v>
      </c>
      <c r="G386" s="22">
        <v>14285044</v>
      </c>
      <c r="H386" s="31">
        <v>13817585</v>
      </c>
      <c r="I386" s="24">
        <f t="shared" ref="I386:I404" si="18">H386/G386</f>
        <v>0.96727633460561968</v>
      </c>
      <c r="J386" s="31">
        <v>12519852</v>
      </c>
      <c r="K386" s="25">
        <f t="shared" ref="K386:K404" si="19">J386/H386</f>
        <v>0.90608105540874184</v>
      </c>
      <c r="L386" s="36">
        <v>11578135</v>
      </c>
      <c r="M386" s="25">
        <f t="shared" ref="M386:M404" si="20">L386/J386</f>
        <v>0.92478209806314005</v>
      </c>
    </row>
    <row r="387" spans="1:13">
      <c r="A387" s="21" t="s">
        <v>14</v>
      </c>
      <c r="B387" s="21" t="s">
        <v>4</v>
      </c>
      <c r="C387" s="21" t="s">
        <v>13</v>
      </c>
      <c r="D387" s="21" t="s">
        <v>8</v>
      </c>
      <c r="E387" s="21" t="s">
        <v>5</v>
      </c>
      <c r="F387" s="21" t="s">
        <v>12</v>
      </c>
      <c r="G387" s="22">
        <v>13216903</v>
      </c>
      <c r="H387" s="31">
        <v>12765187</v>
      </c>
      <c r="I387" s="24">
        <f t="shared" si="18"/>
        <v>0.96582285577793825</v>
      </c>
      <c r="J387" s="31">
        <v>11096366</v>
      </c>
      <c r="K387" s="25">
        <f t="shared" si="19"/>
        <v>0.86926779842708135</v>
      </c>
      <c r="L387" s="36">
        <v>10157521</v>
      </c>
      <c r="M387" s="25">
        <f t="shared" si="20"/>
        <v>0.9153916696691512</v>
      </c>
    </row>
    <row r="388" spans="1:13">
      <c r="A388" s="21" t="s">
        <v>15</v>
      </c>
      <c r="B388" s="21" t="s">
        <v>4</v>
      </c>
      <c r="C388" s="21" t="s">
        <v>13</v>
      </c>
      <c r="D388" s="21" t="s">
        <v>8</v>
      </c>
      <c r="E388" s="21" t="s">
        <v>5</v>
      </c>
      <c r="F388" s="21" t="s">
        <v>12</v>
      </c>
      <c r="G388" s="22">
        <v>12936365</v>
      </c>
      <c r="H388" s="31">
        <v>12513982</v>
      </c>
      <c r="I388" s="24">
        <f t="shared" si="18"/>
        <v>0.96734917420774691</v>
      </c>
      <c r="J388" s="31">
        <v>11296711</v>
      </c>
      <c r="K388" s="25">
        <f t="shared" si="19"/>
        <v>0.90272712554644874</v>
      </c>
      <c r="L388" s="36">
        <v>10308407</v>
      </c>
      <c r="M388" s="25">
        <f t="shared" si="20"/>
        <v>0.91251400518257042</v>
      </c>
    </row>
    <row r="389" spans="1:13">
      <c r="A389" s="21" t="s">
        <v>16</v>
      </c>
      <c r="B389" s="21" t="s">
        <v>4</v>
      </c>
      <c r="C389" s="21" t="s">
        <v>19</v>
      </c>
      <c r="D389" s="21" t="s">
        <v>18</v>
      </c>
      <c r="E389" s="21" t="s">
        <v>5</v>
      </c>
      <c r="F389" s="21" t="s">
        <v>17</v>
      </c>
      <c r="G389" s="22">
        <v>23499684</v>
      </c>
      <c r="H389" s="32">
        <v>23378115</v>
      </c>
      <c r="I389" s="24">
        <f t="shared" si="18"/>
        <v>0.99482678150055126</v>
      </c>
      <c r="J389" s="33">
        <v>21413786</v>
      </c>
      <c r="K389" s="24">
        <f t="shared" si="19"/>
        <v>0.91597573200405591</v>
      </c>
      <c r="L389" s="37">
        <v>11097011</v>
      </c>
      <c r="M389" s="24">
        <f t="shared" si="20"/>
        <v>0.51821807689681776</v>
      </c>
    </row>
    <row r="390" spans="1:13">
      <c r="A390" s="21" t="s">
        <v>20</v>
      </c>
      <c r="B390" s="21" t="s">
        <v>4</v>
      </c>
      <c r="C390" s="21" t="s">
        <v>19</v>
      </c>
      <c r="D390" s="21" t="s">
        <v>18</v>
      </c>
      <c r="E390" s="21" t="s">
        <v>5</v>
      </c>
      <c r="F390" s="21" t="s">
        <v>21</v>
      </c>
      <c r="G390" s="22">
        <v>24049502</v>
      </c>
      <c r="H390" s="33">
        <v>23915118</v>
      </c>
      <c r="I390" s="24">
        <f t="shared" si="18"/>
        <v>0.99441219198634545</v>
      </c>
      <c r="J390" s="33">
        <v>21907528</v>
      </c>
      <c r="K390" s="24">
        <f t="shared" si="19"/>
        <v>0.91605351894981246</v>
      </c>
      <c r="L390" s="37">
        <v>11173669</v>
      </c>
      <c r="M390" s="24">
        <f t="shared" si="20"/>
        <v>0.51003787373910925</v>
      </c>
    </row>
    <row r="391" spans="1:13">
      <c r="A391" s="21" t="s">
        <v>22</v>
      </c>
      <c r="B391" s="21" t="s">
        <v>4</v>
      </c>
      <c r="C391" s="21" t="s">
        <v>19</v>
      </c>
      <c r="D391" s="21" t="s">
        <v>18</v>
      </c>
      <c r="E391" s="21" t="s">
        <v>5</v>
      </c>
      <c r="F391" s="21" t="s">
        <v>23</v>
      </c>
      <c r="G391" s="22">
        <v>24418666</v>
      </c>
      <c r="H391" s="32">
        <v>24289576</v>
      </c>
      <c r="I391" s="24">
        <f t="shared" si="18"/>
        <v>0.99471347042463332</v>
      </c>
      <c r="J391" s="33">
        <v>22002114</v>
      </c>
      <c r="K391" s="24">
        <f t="shared" si="19"/>
        <v>0.90582536311049644</v>
      </c>
      <c r="L391" s="37">
        <v>11408384</v>
      </c>
      <c r="M391" s="24">
        <f t="shared" si="20"/>
        <v>0.51851308469722501</v>
      </c>
    </row>
    <row r="392" spans="1:13">
      <c r="A392" s="21" t="s">
        <v>24</v>
      </c>
      <c r="B392" s="21" t="s">
        <v>4</v>
      </c>
      <c r="C392" s="21" t="s">
        <v>26</v>
      </c>
      <c r="D392" s="21" t="s">
        <v>18</v>
      </c>
      <c r="E392" s="21" t="s">
        <v>5</v>
      </c>
      <c r="F392" s="21" t="s">
        <v>25</v>
      </c>
      <c r="G392" s="22">
        <v>29059107</v>
      </c>
      <c r="H392" s="33">
        <v>28825056</v>
      </c>
      <c r="I392" s="24">
        <f t="shared" si="18"/>
        <v>0.99194569193058824</v>
      </c>
      <c r="J392" s="33">
        <v>26227041</v>
      </c>
      <c r="K392" s="24">
        <f t="shared" si="19"/>
        <v>0.90986955931672775</v>
      </c>
      <c r="L392" s="37">
        <v>12508690</v>
      </c>
      <c r="M392" s="24">
        <f t="shared" si="20"/>
        <v>0.47693866799537166</v>
      </c>
    </row>
    <row r="393" spans="1:13">
      <c r="A393" s="21" t="s">
        <v>27</v>
      </c>
      <c r="B393" s="21" t="s">
        <v>4</v>
      </c>
      <c r="C393" s="21" t="s">
        <v>26</v>
      </c>
      <c r="D393" s="21" t="s">
        <v>18</v>
      </c>
      <c r="E393" s="21" t="s">
        <v>5</v>
      </c>
      <c r="F393" s="21" t="s">
        <v>25</v>
      </c>
      <c r="G393" s="22">
        <v>20321822</v>
      </c>
      <c r="H393" s="33">
        <v>20169158</v>
      </c>
      <c r="I393" s="24">
        <f t="shared" si="18"/>
        <v>0.99248768146871869</v>
      </c>
      <c r="J393" s="33">
        <v>18214755</v>
      </c>
      <c r="K393" s="24">
        <f t="shared" si="19"/>
        <v>0.90309942537016175</v>
      </c>
      <c r="L393" s="37">
        <v>10012664</v>
      </c>
      <c r="M393" s="24">
        <f t="shared" si="20"/>
        <v>0.54970072339704812</v>
      </c>
    </row>
    <row r="394" spans="1:13">
      <c r="A394" s="21" t="s">
        <v>28</v>
      </c>
      <c r="B394" s="21" t="s">
        <v>4</v>
      </c>
      <c r="C394" s="21" t="s">
        <v>26</v>
      </c>
      <c r="D394" s="21" t="s">
        <v>18</v>
      </c>
      <c r="E394" s="21" t="s">
        <v>5</v>
      </c>
      <c r="F394" s="21" t="s">
        <v>25</v>
      </c>
      <c r="G394" s="22">
        <v>21830822</v>
      </c>
      <c r="H394" s="33">
        <v>21496047</v>
      </c>
      <c r="I394" s="24">
        <f t="shared" si="18"/>
        <v>0.98466503002039962</v>
      </c>
      <c r="J394" s="33">
        <v>19686018</v>
      </c>
      <c r="K394" s="24">
        <f t="shared" si="19"/>
        <v>0.91579712307104655</v>
      </c>
      <c r="L394" s="37">
        <v>10416070</v>
      </c>
      <c r="M394" s="24">
        <f t="shared" si="20"/>
        <v>0.52911005161125013</v>
      </c>
    </row>
    <row r="395" spans="1:13">
      <c r="A395" s="21" t="s">
        <v>29</v>
      </c>
      <c r="B395" s="21" t="s">
        <v>4</v>
      </c>
      <c r="C395" s="21" t="s">
        <v>26</v>
      </c>
      <c r="D395" s="21" t="s">
        <v>18</v>
      </c>
      <c r="E395" s="21" t="s">
        <v>5</v>
      </c>
      <c r="F395" s="21" t="s">
        <v>30</v>
      </c>
      <c r="G395" s="22">
        <v>6278958</v>
      </c>
      <c r="H395" s="33">
        <v>6205316</v>
      </c>
      <c r="I395" s="24">
        <f t="shared" si="18"/>
        <v>0.98827162086448106</v>
      </c>
      <c r="J395" s="33">
        <v>5642635</v>
      </c>
      <c r="K395" s="24">
        <f t="shared" si="19"/>
        <v>0.90932274843053928</v>
      </c>
      <c r="L395" s="37">
        <v>3977757</v>
      </c>
      <c r="M395" s="24">
        <f t="shared" si="20"/>
        <v>0.70494671372505935</v>
      </c>
    </row>
    <row r="396" spans="1:13">
      <c r="A396" s="21" t="s">
        <v>31</v>
      </c>
      <c r="B396" s="21" t="s">
        <v>4</v>
      </c>
      <c r="C396" s="21" t="s">
        <v>26</v>
      </c>
      <c r="D396" s="21" t="s">
        <v>18</v>
      </c>
      <c r="E396" s="21" t="s">
        <v>5</v>
      </c>
      <c r="F396" s="21" t="s">
        <v>30</v>
      </c>
      <c r="G396" s="22">
        <v>11148621</v>
      </c>
      <c r="H396" s="33">
        <v>11022175</v>
      </c>
      <c r="I396" s="24">
        <f t="shared" si="18"/>
        <v>0.98865814884190606</v>
      </c>
      <c r="J396" s="33">
        <v>10014884</v>
      </c>
      <c r="K396" s="24">
        <f t="shared" si="19"/>
        <v>0.90861232016367011</v>
      </c>
      <c r="L396" s="37">
        <v>6278770</v>
      </c>
      <c r="M396" s="24">
        <f t="shared" si="20"/>
        <v>0.6269438567635931</v>
      </c>
    </row>
    <row r="397" spans="1:13">
      <c r="A397" s="21" t="s">
        <v>32</v>
      </c>
      <c r="B397" s="21" t="s">
        <v>4</v>
      </c>
      <c r="C397" s="21" t="s">
        <v>26</v>
      </c>
      <c r="D397" s="21" t="s">
        <v>18</v>
      </c>
      <c r="E397" s="21" t="s">
        <v>5</v>
      </c>
      <c r="F397" s="21" t="s">
        <v>30</v>
      </c>
      <c r="G397" s="22">
        <v>19107990</v>
      </c>
      <c r="H397" s="33">
        <v>19000594</v>
      </c>
      <c r="I397" s="24">
        <f t="shared" si="18"/>
        <v>0.99437952395830231</v>
      </c>
      <c r="J397" s="33">
        <v>17302548</v>
      </c>
      <c r="K397" s="24">
        <f t="shared" si="19"/>
        <v>0.91063195182213774</v>
      </c>
      <c r="L397" s="37">
        <v>9256225</v>
      </c>
      <c r="M397" s="24">
        <f t="shared" si="20"/>
        <v>0.53496311641499272</v>
      </c>
    </row>
    <row r="398" spans="1:13">
      <c r="A398" s="21" t="s">
        <v>33</v>
      </c>
      <c r="B398" s="21" t="s">
        <v>4</v>
      </c>
      <c r="C398" s="21" t="s">
        <v>26</v>
      </c>
      <c r="D398" s="21" t="s">
        <v>18</v>
      </c>
      <c r="E398" s="21" t="s">
        <v>5</v>
      </c>
      <c r="F398" s="21" t="s">
        <v>30</v>
      </c>
      <c r="G398" s="22">
        <v>57555277</v>
      </c>
      <c r="H398" s="33">
        <v>56864524</v>
      </c>
      <c r="I398" s="24">
        <f t="shared" si="18"/>
        <v>0.98799844191523911</v>
      </c>
      <c r="J398" s="33">
        <v>51723288</v>
      </c>
      <c r="K398" s="24">
        <f t="shared" si="19"/>
        <v>0.90958798846183964</v>
      </c>
      <c r="L398" s="37">
        <v>18587443</v>
      </c>
      <c r="M398" s="24">
        <f t="shared" si="20"/>
        <v>0.35936313638839046</v>
      </c>
    </row>
    <row r="399" spans="1:13">
      <c r="A399" s="21" t="s">
        <v>34</v>
      </c>
      <c r="B399" s="21" t="s">
        <v>4</v>
      </c>
      <c r="C399" s="21" t="s">
        <v>36</v>
      </c>
      <c r="D399" s="21" t="s">
        <v>8</v>
      </c>
      <c r="E399" s="21" t="s">
        <v>5</v>
      </c>
      <c r="F399" s="21" t="s">
        <v>35</v>
      </c>
      <c r="G399" s="22">
        <v>15398933</v>
      </c>
      <c r="H399" s="31">
        <v>14177191</v>
      </c>
      <c r="I399" s="24">
        <f t="shared" si="18"/>
        <v>0.92066060680957573</v>
      </c>
      <c r="J399" s="31">
        <v>12828463</v>
      </c>
      <c r="K399" s="25">
        <f t="shared" si="19"/>
        <v>0.90486634482105799</v>
      </c>
      <c r="L399" s="36">
        <v>9455260</v>
      </c>
      <c r="M399" s="25">
        <f t="shared" si="20"/>
        <v>0.73705322297768638</v>
      </c>
    </row>
    <row r="400" spans="1:13">
      <c r="A400" s="21" t="s">
        <v>37</v>
      </c>
      <c r="B400" s="21" t="s">
        <v>4</v>
      </c>
      <c r="C400" s="21" t="s">
        <v>36</v>
      </c>
      <c r="D400" s="21" t="s">
        <v>8</v>
      </c>
      <c r="E400" s="21" t="s">
        <v>5</v>
      </c>
      <c r="F400" s="21" t="s">
        <v>35</v>
      </c>
      <c r="G400" s="22">
        <v>26802571</v>
      </c>
      <c r="H400" s="31">
        <v>26208236</v>
      </c>
      <c r="I400" s="24">
        <f t="shared" si="18"/>
        <v>0.97782544816316319</v>
      </c>
      <c r="J400" s="31">
        <v>23184186</v>
      </c>
      <c r="K400" s="25">
        <f t="shared" si="19"/>
        <v>0.88461451583387751</v>
      </c>
      <c r="L400" s="36">
        <v>12693898</v>
      </c>
      <c r="M400" s="25">
        <f t="shared" si="20"/>
        <v>0.54752398898110977</v>
      </c>
    </row>
    <row r="401" spans="1:13">
      <c r="A401" s="21" t="s">
        <v>38</v>
      </c>
      <c r="B401" s="21" t="s">
        <v>4</v>
      </c>
      <c r="C401" s="21" t="s">
        <v>36</v>
      </c>
      <c r="D401" s="21" t="s">
        <v>8</v>
      </c>
      <c r="E401" s="21" t="s">
        <v>5</v>
      </c>
      <c r="F401" s="21" t="s">
        <v>39</v>
      </c>
      <c r="G401" s="22">
        <v>15621472</v>
      </c>
      <c r="H401" s="31">
        <v>14379216</v>
      </c>
      <c r="I401" s="24">
        <f t="shared" si="18"/>
        <v>0.92047766049191782</v>
      </c>
      <c r="J401" s="31">
        <v>12988112</v>
      </c>
      <c r="K401" s="25">
        <f t="shared" si="19"/>
        <v>0.90325592160240165</v>
      </c>
      <c r="L401" s="36">
        <v>9491125</v>
      </c>
      <c r="M401" s="25">
        <f t="shared" si="20"/>
        <v>0.73075478560702278</v>
      </c>
    </row>
    <row r="402" spans="1:13">
      <c r="A402" s="21" t="s">
        <v>40</v>
      </c>
      <c r="B402" s="21" t="s">
        <v>4</v>
      </c>
      <c r="C402" s="21" t="s">
        <v>36</v>
      </c>
      <c r="D402" s="21" t="s">
        <v>8</v>
      </c>
      <c r="E402" s="21" t="s">
        <v>5</v>
      </c>
      <c r="F402" s="21" t="s">
        <v>39</v>
      </c>
      <c r="G402" s="22">
        <v>18323414</v>
      </c>
      <c r="H402" s="31">
        <v>17996100</v>
      </c>
      <c r="I402" s="24">
        <f t="shared" si="18"/>
        <v>0.98213684414923985</v>
      </c>
      <c r="J402" s="31">
        <v>14452616</v>
      </c>
      <c r="K402" s="25">
        <f t="shared" si="19"/>
        <v>0.80309711548613316</v>
      </c>
      <c r="L402" s="36">
        <v>9378131</v>
      </c>
      <c r="M402" s="25">
        <f t="shared" si="20"/>
        <v>0.64888813208626039</v>
      </c>
    </row>
    <row r="403" spans="1:13">
      <c r="A403" s="21" t="s">
        <v>41</v>
      </c>
      <c r="B403" s="21" t="s">
        <v>4</v>
      </c>
      <c r="C403" s="21" t="s">
        <v>36</v>
      </c>
      <c r="D403" s="21" t="s">
        <v>8</v>
      </c>
      <c r="E403" s="21" t="s">
        <v>5</v>
      </c>
      <c r="F403" s="21" t="s">
        <v>42</v>
      </c>
      <c r="G403" s="22">
        <v>15351591</v>
      </c>
      <c r="H403" s="31">
        <v>14131231</v>
      </c>
      <c r="I403" s="24">
        <f t="shared" si="18"/>
        <v>0.92050595928461099</v>
      </c>
      <c r="J403" s="31">
        <v>12642492</v>
      </c>
      <c r="K403" s="25">
        <f t="shared" si="19"/>
        <v>0.89464902243831412</v>
      </c>
      <c r="L403" s="36">
        <v>10570919</v>
      </c>
      <c r="M403" s="25">
        <f t="shared" si="20"/>
        <v>0.83614203592139902</v>
      </c>
    </row>
    <row r="404" spans="1:13">
      <c r="A404" s="21" t="s">
        <v>43</v>
      </c>
      <c r="B404" s="21" t="s">
        <v>4</v>
      </c>
      <c r="C404" s="21" t="s">
        <v>36</v>
      </c>
      <c r="D404" s="21" t="s">
        <v>8</v>
      </c>
      <c r="E404" s="21" t="s">
        <v>5</v>
      </c>
      <c r="F404" s="21" t="s">
        <v>42</v>
      </c>
      <c r="G404" s="22">
        <v>30177105</v>
      </c>
      <c r="H404" s="31">
        <v>29433498</v>
      </c>
      <c r="I404" s="24">
        <f t="shared" si="18"/>
        <v>0.97535857067800247</v>
      </c>
      <c r="J404" s="31">
        <v>26223108</v>
      </c>
      <c r="K404" s="25">
        <f t="shared" si="19"/>
        <v>0.89092733728080842</v>
      </c>
      <c r="L404" s="38">
        <v>15858168</v>
      </c>
      <c r="M404" s="25">
        <f t="shared" si="20"/>
        <v>0.60474021614829176</v>
      </c>
    </row>
  </sheetData>
  <sortState ref="A1:M404">
    <sortCondition ref="E40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/>
  </sheetViews>
  <sheetFormatPr baseColWidth="10" defaultRowHeight="15" x14ac:dyDescent="0"/>
  <cols>
    <col min="1" max="1" width="14.5" style="6" customWidth="1"/>
    <col min="2" max="2" width="20.1640625" style="6" customWidth="1"/>
    <col min="3" max="4" width="10.83203125" style="6"/>
    <col min="5" max="5" width="27.1640625" style="6" customWidth="1"/>
    <col min="6" max="6" width="39.6640625" style="6" customWidth="1"/>
    <col min="7" max="7" width="16.6640625" style="6" customWidth="1"/>
    <col min="8" max="8" width="14.33203125" style="6" customWidth="1"/>
    <col min="9" max="9" width="10.83203125" style="6"/>
    <col min="10" max="11" width="12.5" style="6" customWidth="1"/>
    <col min="12" max="12" width="13.5" style="6" customWidth="1"/>
    <col min="13" max="16384" width="10.83203125" style="6"/>
  </cols>
  <sheetData>
    <row r="1" spans="1:13">
      <c r="A1" s="7" t="s">
        <v>2</v>
      </c>
      <c r="B1" s="7" t="s">
        <v>0</v>
      </c>
      <c r="C1" s="7" t="s">
        <v>1</v>
      </c>
      <c r="D1" s="7" t="s">
        <v>647</v>
      </c>
      <c r="E1" s="7" t="s">
        <v>646</v>
      </c>
      <c r="F1" s="7" t="s">
        <v>648</v>
      </c>
      <c r="G1" s="7" t="s">
        <v>645</v>
      </c>
      <c r="H1" s="7" t="s">
        <v>641</v>
      </c>
      <c r="I1" s="7" t="s">
        <v>642</v>
      </c>
      <c r="J1" s="7" t="s">
        <v>643</v>
      </c>
      <c r="K1" s="7" t="s">
        <v>642</v>
      </c>
      <c r="L1" s="7" t="s">
        <v>644</v>
      </c>
      <c r="M1" s="7" t="s">
        <v>642</v>
      </c>
    </row>
    <row r="2" spans="1:13" s="29" customFormat="1">
      <c r="A2" s="8" t="s">
        <v>90</v>
      </c>
      <c r="B2" s="8" t="s">
        <v>91</v>
      </c>
      <c r="C2" s="8" t="s">
        <v>92</v>
      </c>
      <c r="D2" s="8" t="s">
        <v>8</v>
      </c>
      <c r="E2" s="8" t="s">
        <v>81</v>
      </c>
      <c r="F2" s="8" t="s">
        <v>81</v>
      </c>
      <c r="G2" s="27">
        <v>8627575</v>
      </c>
      <c r="H2" s="26">
        <v>8331486</v>
      </c>
      <c r="I2" s="28">
        <f t="shared" ref="I2:I12" si="0">H2/G2</f>
        <v>0.96568108651619955</v>
      </c>
      <c r="J2" s="26">
        <v>6980458</v>
      </c>
      <c r="K2" s="25">
        <f t="shared" ref="K2:K12" si="1">J2/H2</f>
        <v>0.83784069252471893</v>
      </c>
      <c r="L2" s="26">
        <v>5991212</v>
      </c>
      <c r="M2" s="25">
        <f t="shared" ref="M2:M12" si="2">L2/J2</f>
        <v>0.85828351091002908</v>
      </c>
    </row>
    <row r="3" spans="1:13" s="29" customFormat="1">
      <c r="A3" s="8" t="s">
        <v>93</v>
      </c>
      <c r="B3" s="8" t="s">
        <v>94</v>
      </c>
      <c r="C3" s="8" t="s">
        <v>92</v>
      </c>
      <c r="D3" s="8" t="s">
        <v>8</v>
      </c>
      <c r="E3" s="8" t="s">
        <v>81</v>
      </c>
      <c r="F3" s="8" t="s">
        <v>81</v>
      </c>
      <c r="G3" s="27">
        <v>11271326</v>
      </c>
      <c r="H3" s="26">
        <v>10874368</v>
      </c>
      <c r="I3" s="28">
        <f t="shared" si="0"/>
        <v>0.96478160599737772</v>
      </c>
      <c r="J3" s="26">
        <v>9744452</v>
      </c>
      <c r="K3" s="25">
        <f t="shared" si="1"/>
        <v>0.89609363964875932</v>
      </c>
      <c r="L3" s="26">
        <v>8611622</v>
      </c>
      <c r="M3" s="25">
        <f t="shared" si="2"/>
        <v>0.88374615627436004</v>
      </c>
    </row>
    <row r="4" spans="1:13" s="29" customFormat="1">
      <c r="A4" s="8" t="s">
        <v>95</v>
      </c>
      <c r="B4" s="8" t="s">
        <v>96</v>
      </c>
      <c r="C4" s="8" t="s">
        <v>92</v>
      </c>
      <c r="D4" s="8" t="s">
        <v>8</v>
      </c>
      <c r="E4" s="8" t="s">
        <v>81</v>
      </c>
      <c r="F4" s="8" t="s">
        <v>81</v>
      </c>
      <c r="G4" s="27">
        <v>13748589</v>
      </c>
      <c r="H4" s="26">
        <v>13257207</v>
      </c>
      <c r="I4" s="28">
        <f t="shared" si="0"/>
        <v>0.96425945964345872</v>
      </c>
      <c r="J4" s="26">
        <v>11826684</v>
      </c>
      <c r="K4" s="25">
        <f t="shared" si="1"/>
        <v>0.89209469234356831</v>
      </c>
      <c r="L4" s="26">
        <v>10492171</v>
      </c>
      <c r="M4" s="25">
        <f t="shared" si="2"/>
        <v>0.88716084745309842</v>
      </c>
    </row>
    <row r="5" spans="1:13" s="29" customFormat="1">
      <c r="A5" s="8" t="s">
        <v>97</v>
      </c>
      <c r="B5" s="8" t="s">
        <v>98</v>
      </c>
      <c r="C5" s="8" t="s">
        <v>92</v>
      </c>
      <c r="D5" s="8" t="s">
        <v>8</v>
      </c>
      <c r="E5" s="8" t="s">
        <v>81</v>
      </c>
      <c r="F5" s="8" t="s">
        <v>81</v>
      </c>
      <c r="G5" s="27">
        <v>12413601</v>
      </c>
      <c r="H5" s="26">
        <v>11964531</v>
      </c>
      <c r="I5" s="28">
        <f t="shared" si="0"/>
        <v>0.96382435684858891</v>
      </c>
      <c r="J5" s="26">
        <v>10133968</v>
      </c>
      <c r="K5" s="25">
        <f t="shared" si="1"/>
        <v>0.84700085611379172</v>
      </c>
      <c r="L5" s="26">
        <v>9182102</v>
      </c>
      <c r="M5" s="25">
        <f t="shared" si="2"/>
        <v>0.90607173813850606</v>
      </c>
    </row>
    <row r="6" spans="1:13" s="29" customFormat="1">
      <c r="A6" s="8" t="s">
        <v>99</v>
      </c>
      <c r="B6" s="8" t="s">
        <v>100</v>
      </c>
      <c r="C6" s="8" t="s">
        <v>92</v>
      </c>
      <c r="D6" s="8" t="s">
        <v>8</v>
      </c>
      <c r="E6" s="8" t="s">
        <v>81</v>
      </c>
      <c r="F6" s="8" t="s">
        <v>81</v>
      </c>
      <c r="G6" s="27">
        <v>7078298</v>
      </c>
      <c r="H6" s="26">
        <v>6818196</v>
      </c>
      <c r="I6" s="28">
        <f t="shared" si="0"/>
        <v>0.96325359570902491</v>
      </c>
      <c r="J6" s="26">
        <v>4078883</v>
      </c>
      <c r="K6" s="25">
        <f t="shared" si="1"/>
        <v>0.598234929004681</v>
      </c>
      <c r="L6" s="26">
        <v>3921351</v>
      </c>
      <c r="M6" s="25">
        <f t="shared" si="2"/>
        <v>0.96137864214295921</v>
      </c>
    </row>
    <row r="7" spans="1:13" s="29" customFormat="1">
      <c r="A7" s="8" t="s">
        <v>101</v>
      </c>
      <c r="B7" s="8" t="s">
        <v>102</v>
      </c>
      <c r="C7" s="8" t="s">
        <v>92</v>
      </c>
      <c r="D7" s="8" t="s">
        <v>8</v>
      </c>
      <c r="E7" s="8" t="s">
        <v>81</v>
      </c>
      <c r="F7" s="8" t="s">
        <v>81</v>
      </c>
      <c r="G7" s="27">
        <v>33557107</v>
      </c>
      <c r="H7" s="26">
        <v>32782628</v>
      </c>
      <c r="I7" s="28">
        <f t="shared" si="0"/>
        <v>0.97692056707987374</v>
      </c>
      <c r="J7" s="26">
        <v>29612322</v>
      </c>
      <c r="K7" s="25">
        <f t="shared" si="1"/>
        <v>0.90329310999716073</v>
      </c>
      <c r="L7" s="26">
        <v>24233655</v>
      </c>
      <c r="M7" s="25">
        <f t="shared" si="2"/>
        <v>0.81836388919450487</v>
      </c>
    </row>
    <row r="8" spans="1:13" s="29" customFormat="1">
      <c r="A8" s="8" t="s">
        <v>103</v>
      </c>
      <c r="B8" s="8" t="s">
        <v>104</v>
      </c>
      <c r="C8" s="8" t="s">
        <v>92</v>
      </c>
      <c r="D8" s="8" t="s">
        <v>8</v>
      </c>
      <c r="E8" s="8" t="s">
        <v>81</v>
      </c>
      <c r="F8" s="8" t="s">
        <v>81</v>
      </c>
      <c r="G8" s="27">
        <v>40175033</v>
      </c>
      <c r="H8" s="26">
        <v>39229145</v>
      </c>
      <c r="I8" s="28">
        <f t="shared" si="0"/>
        <v>0.97645582518874352</v>
      </c>
      <c r="J8" s="26">
        <v>34740732</v>
      </c>
      <c r="K8" s="25">
        <f t="shared" si="1"/>
        <v>0.88558473553272699</v>
      </c>
      <c r="L8" s="26">
        <v>26964758</v>
      </c>
      <c r="M8" s="25">
        <f t="shared" si="2"/>
        <v>0.77617126777869849</v>
      </c>
    </row>
    <row r="9" spans="1:13" s="29" customFormat="1">
      <c r="A9" s="8" t="s">
        <v>105</v>
      </c>
      <c r="B9" s="8" t="s">
        <v>106</v>
      </c>
      <c r="C9" s="8" t="s">
        <v>92</v>
      </c>
      <c r="D9" s="8" t="s">
        <v>8</v>
      </c>
      <c r="E9" s="8" t="s">
        <v>81</v>
      </c>
      <c r="F9" s="8" t="s">
        <v>81</v>
      </c>
      <c r="G9" s="27">
        <v>40804694</v>
      </c>
      <c r="H9" s="26">
        <v>39810539</v>
      </c>
      <c r="I9" s="28">
        <f t="shared" si="0"/>
        <v>0.97563625890687966</v>
      </c>
      <c r="J9" s="26">
        <v>35727911</v>
      </c>
      <c r="K9" s="25">
        <f t="shared" si="1"/>
        <v>0.89744856255274519</v>
      </c>
      <c r="L9" s="26">
        <v>23533167</v>
      </c>
      <c r="M9" s="25">
        <f t="shared" si="2"/>
        <v>0.65867738530808584</v>
      </c>
    </row>
    <row r="10" spans="1:13" s="29" customFormat="1">
      <c r="A10" s="8" t="s">
        <v>107</v>
      </c>
      <c r="B10" s="8" t="s">
        <v>108</v>
      </c>
      <c r="C10" s="8" t="s">
        <v>92</v>
      </c>
      <c r="D10" s="8" t="s">
        <v>8</v>
      </c>
      <c r="E10" s="8" t="s">
        <v>81</v>
      </c>
      <c r="F10" s="8" t="s">
        <v>81</v>
      </c>
      <c r="G10" s="27">
        <v>35587015</v>
      </c>
      <c r="H10" s="26">
        <v>34650265</v>
      </c>
      <c r="I10" s="28">
        <f t="shared" si="0"/>
        <v>0.97367719658420349</v>
      </c>
      <c r="J10" s="26">
        <v>31323524</v>
      </c>
      <c r="K10" s="25">
        <f t="shared" si="1"/>
        <v>0.90399089299894242</v>
      </c>
      <c r="L10" s="26">
        <v>21267401</v>
      </c>
      <c r="M10" s="25">
        <f t="shared" si="2"/>
        <v>0.67895939805495709</v>
      </c>
    </row>
    <row r="11" spans="1:13" s="29" customFormat="1">
      <c r="A11" s="8" t="s">
        <v>109</v>
      </c>
      <c r="B11" s="8" t="s">
        <v>110</v>
      </c>
      <c r="C11" s="8" t="s">
        <v>92</v>
      </c>
      <c r="D11" s="8" t="s">
        <v>8</v>
      </c>
      <c r="E11" s="8" t="s">
        <v>81</v>
      </c>
      <c r="F11" s="8" t="s">
        <v>81</v>
      </c>
      <c r="G11" s="27">
        <v>32590508</v>
      </c>
      <c r="H11" s="26">
        <v>31683187</v>
      </c>
      <c r="I11" s="28">
        <f t="shared" si="0"/>
        <v>0.9721599614218962</v>
      </c>
      <c r="J11" s="26">
        <v>27992332</v>
      </c>
      <c r="K11" s="25">
        <f t="shared" si="1"/>
        <v>0.88350745775669604</v>
      </c>
      <c r="L11" s="26">
        <v>23376117</v>
      </c>
      <c r="M11" s="25">
        <f t="shared" si="2"/>
        <v>0.83509001679459927</v>
      </c>
    </row>
    <row r="12" spans="1:13" s="29" customFormat="1">
      <c r="A12" s="8" t="s">
        <v>111</v>
      </c>
      <c r="B12" s="8" t="s">
        <v>112</v>
      </c>
      <c r="C12" s="8" t="s">
        <v>92</v>
      </c>
      <c r="D12" s="8" t="s">
        <v>8</v>
      </c>
      <c r="E12" s="8" t="s">
        <v>81</v>
      </c>
      <c r="F12" s="8" t="s">
        <v>81</v>
      </c>
      <c r="G12" s="27">
        <v>44422177</v>
      </c>
      <c r="H12" s="26">
        <v>43306475</v>
      </c>
      <c r="I12" s="28">
        <f t="shared" si="0"/>
        <v>0.97488412150534631</v>
      </c>
      <c r="J12" s="26">
        <v>38916559</v>
      </c>
      <c r="K12" s="25">
        <f t="shared" si="1"/>
        <v>0.8986314171264228</v>
      </c>
      <c r="L12" s="26">
        <v>29589381</v>
      </c>
      <c r="M12" s="25">
        <f t="shared" si="2"/>
        <v>0.76032881016022003</v>
      </c>
    </row>
    <row r="13" spans="1:13" s="29" customFormat="1">
      <c r="A13" s="8" t="s">
        <v>288</v>
      </c>
      <c r="B13" s="8" t="s">
        <v>4</v>
      </c>
      <c r="C13" s="8" t="s">
        <v>286</v>
      </c>
      <c r="D13" s="8" t="s">
        <v>18</v>
      </c>
      <c r="E13" s="8" t="s">
        <v>285</v>
      </c>
      <c r="F13" s="8" t="s">
        <v>653</v>
      </c>
      <c r="G13" s="27">
        <v>38630725</v>
      </c>
      <c r="H13" s="30">
        <v>36471031</v>
      </c>
      <c r="I13" s="28">
        <v>0.94409387864193595</v>
      </c>
      <c r="J13" s="30">
        <v>33322287</v>
      </c>
      <c r="K13" s="28">
        <v>0.91366451910833013</v>
      </c>
      <c r="L13" s="30">
        <v>13600892</v>
      </c>
      <c r="M13" s="28">
        <v>0.40816202081207692</v>
      </c>
    </row>
    <row r="14" spans="1:13" s="29" customFormat="1">
      <c r="A14" s="8" t="s">
        <v>289</v>
      </c>
      <c r="B14" s="8" t="s">
        <v>4</v>
      </c>
      <c r="C14" s="8" t="s">
        <v>286</v>
      </c>
      <c r="D14" s="8" t="s">
        <v>18</v>
      </c>
      <c r="E14" s="8" t="s">
        <v>285</v>
      </c>
      <c r="F14" s="8" t="s">
        <v>653</v>
      </c>
      <c r="G14" s="27">
        <v>45808521</v>
      </c>
      <c r="H14" s="30">
        <v>44075107</v>
      </c>
      <c r="I14" s="28">
        <v>0.96215957288819698</v>
      </c>
      <c r="J14" s="30">
        <v>40721839</v>
      </c>
      <c r="K14" s="28">
        <v>0.92391923177860913</v>
      </c>
      <c r="L14" s="30">
        <v>15409149</v>
      </c>
      <c r="M14" s="28">
        <v>0.37840012578999688</v>
      </c>
    </row>
    <row r="15" spans="1:13" s="29" customFormat="1">
      <c r="A15" s="8" t="s">
        <v>291</v>
      </c>
      <c r="B15" s="8" t="s">
        <v>4</v>
      </c>
      <c r="C15" s="8" t="s">
        <v>286</v>
      </c>
      <c r="D15" s="8" t="s">
        <v>18</v>
      </c>
      <c r="E15" s="8" t="s">
        <v>285</v>
      </c>
      <c r="F15" s="8" t="s">
        <v>653</v>
      </c>
      <c r="G15" s="27">
        <v>25084608</v>
      </c>
      <c r="H15" s="30">
        <v>23697147</v>
      </c>
      <c r="I15" s="28">
        <v>0.94468875096632965</v>
      </c>
      <c r="J15" s="30">
        <v>21876330</v>
      </c>
      <c r="K15" s="28">
        <v>0.92316302886587998</v>
      </c>
      <c r="L15" s="30">
        <v>9874961</v>
      </c>
      <c r="M15" s="28">
        <v>0.45139934349134431</v>
      </c>
    </row>
    <row r="16" spans="1:13" s="29" customFormat="1">
      <c r="A16" s="8" t="s">
        <v>292</v>
      </c>
      <c r="B16" s="8" t="s">
        <v>4</v>
      </c>
      <c r="C16" s="8" t="s">
        <v>286</v>
      </c>
      <c r="D16" s="8" t="s">
        <v>18</v>
      </c>
      <c r="E16" s="8" t="s">
        <v>285</v>
      </c>
      <c r="F16" s="8" t="s">
        <v>653</v>
      </c>
      <c r="G16" s="27">
        <v>27204647</v>
      </c>
      <c r="H16" s="30">
        <v>26272929</v>
      </c>
      <c r="I16" s="28">
        <v>0.96575151296761907</v>
      </c>
      <c r="J16" s="30">
        <v>24226952</v>
      </c>
      <c r="K16" s="28">
        <v>0.9221260408384615</v>
      </c>
      <c r="L16" s="30">
        <v>10764037</v>
      </c>
      <c r="M16" s="28">
        <v>0.44430009189765185</v>
      </c>
    </row>
    <row r="17" spans="1:13" s="29" customFormat="1">
      <c r="A17" s="8" t="s">
        <v>294</v>
      </c>
      <c r="B17" s="8" t="s">
        <v>4</v>
      </c>
      <c r="C17" s="8" t="s">
        <v>286</v>
      </c>
      <c r="D17" s="8" t="s">
        <v>18</v>
      </c>
      <c r="E17" s="8" t="s">
        <v>285</v>
      </c>
      <c r="F17" s="8" t="s">
        <v>637</v>
      </c>
      <c r="G17" s="27">
        <v>36924948</v>
      </c>
      <c r="H17" s="30">
        <v>35478189</v>
      </c>
      <c r="I17" s="28">
        <v>0.96081892925076018</v>
      </c>
      <c r="J17" s="30">
        <v>32591593</v>
      </c>
      <c r="K17" s="28">
        <v>0.91863744792610469</v>
      </c>
      <c r="L17" s="30">
        <v>13541970</v>
      </c>
      <c r="M17" s="28">
        <v>0.41550500461882917</v>
      </c>
    </row>
    <row r="18" spans="1:13" s="29" customFormat="1">
      <c r="A18" s="8" t="s">
        <v>297</v>
      </c>
      <c r="B18" s="8" t="s">
        <v>4</v>
      </c>
      <c r="C18" s="8" t="s">
        <v>286</v>
      </c>
      <c r="D18" s="8" t="s">
        <v>18</v>
      </c>
      <c r="E18" s="8" t="s">
        <v>285</v>
      </c>
      <c r="F18" s="8" t="s">
        <v>637</v>
      </c>
      <c r="G18" s="27">
        <v>25843190</v>
      </c>
      <c r="H18" s="30">
        <v>24909958</v>
      </c>
      <c r="I18" s="28">
        <v>0.96388866854285404</v>
      </c>
      <c r="J18" s="30">
        <v>21760524</v>
      </c>
      <c r="K18" s="28">
        <v>0.87356726976416421</v>
      </c>
      <c r="L18" s="30">
        <v>9718449</v>
      </c>
      <c r="M18" s="28">
        <v>0.44660914415480069</v>
      </c>
    </row>
    <row r="19" spans="1:13" s="29" customFormat="1">
      <c r="A19" s="8" t="s">
        <v>299</v>
      </c>
      <c r="B19" s="8" t="s">
        <v>4</v>
      </c>
      <c r="C19" s="8" t="s">
        <v>286</v>
      </c>
      <c r="D19" s="8" t="s">
        <v>18</v>
      </c>
      <c r="E19" s="8" t="s">
        <v>285</v>
      </c>
      <c r="F19" s="8" t="s">
        <v>637</v>
      </c>
      <c r="G19" s="27">
        <v>9778891</v>
      </c>
      <c r="H19" s="30">
        <v>9383236</v>
      </c>
      <c r="I19" s="28">
        <v>0.95953989056632294</v>
      </c>
      <c r="J19" s="30">
        <v>8627966</v>
      </c>
      <c r="K19" s="28">
        <v>0.91950857891669779</v>
      </c>
      <c r="L19" s="30">
        <v>5113820</v>
      </c>
      <c r="M19" s="28">
        <v>0.59270284560694841</v>
      </c>
    </row>
    <row r="20" spans="1:13" s="29" customFormat="1">
      <c r="A20" s="8" t="s">
        <v>301</v>
      </c>
      <c r="B20" s="8" t="s">
        <v>4</v>
      </c>
      <c r="C20" s="8" t="s">
        <v>286</v>
      </c>
      <c r="D20" s="8" t="s">
        <v>18</v>
      </c>
      <c r="E20" s="8" t="s">
        <v>285</v>
      </c>
      <c r="F20" s="8" t="s">
        <v>637</v>
      </c>
      <c r="G20" s="27">
        <v>27654235</v>
      </c>
      <c r="H20" s="30">
        <v>26582534</v>
      </c>
      <c r="I20" s="28">
        <v>0.9612464058398289</v>
      </c>
      <c r="J20" s="30">
        <v>24549967</v>
      </c>
      <c r="K20" s="28">
        <v>0.92353750022477166</v>
      </c>
      <c r="L20" s="30">
        <v>10689342</v>
      </c>
      <c r="M20" s="28">
        <v>0.43541166470814402</v>
      </c>
    </row>
    <row r="21" spans="1:13" s="29" customFormat="1">
      <c r="A21" s="8" t="s">
        <v>308</v>
      </c>
      <c r="B21" s="8" t="s">
        <v>4</v>
      </c>
      <c r="C21" s="8" t="s">
        <v>286</v>
      </c>
      <c r="D21" s="8" t="s">
        <v>18</v>
      </c>
      <c r="E21" s="8" t="s">
        <v>285</v>
      </c>
      <c r="F21" s="8" t="s">
        <v>638</v>
      </c>
      <c r="G21" s="27">
        <v>21295215</v>
      </c>
      <c r="H21" s="30">
        <v>20446456</v>
      </c>
      <c r="I21" s="28">
        <v>0.9601432058798185</v>
      </c>
      <c r="J21" s="30">
        <v>18805083</v>
      </c>
      <c r="K21" s="28">
        <v>0.91972334961129698</v>
      </c>
      <c r="L21" s="30">
        <v>9006948</v>
      </c>
      <c r="M21" s="28">
        <v>0.47896348024627172</v>
      </c>
    </row>
    <row r="22" spans="1:13" s="29" customFormat="1">
      <c r="A22" s="8" t="s">
        <v>309</v>
      </c>
      <c r="B22" s="8" t="s">
        <v>4</v>
      </c>
      <c r="C22" s="8" t="s">
        <v>286</v>
      </c>
      <c r="D22" s="8" t="s">
        <v>18</v>
      </c>
      <c r="E22" s="8" t="s">
        <v>285</v>
      </c>
      <c r="F22" s="8" t="s">
        <v>638</v>
      </c>
      <c r="G22" s="27">
        <v>23907018</v>
      </c>
      <c r="H22" s="30">
        <v>22742154</v>
      </c>
      <c r="I22" s="28">
        <v>0.9512752280522816</v>
      </c>
      <c r="J22" s="30">
        <v>20840244</v>
      </c>
      <c r="K22" s="28">
        <v>0.91637071844645845</v>
      </c>
      <c r="L22" s="30">
        <v>9456654</v>
      </c>
      <c r="M22" s="28">
        <v>0.45376887142012351</v>
      </c>
    </row>
    <row r="23" spans="1:13" s="29" customFormat="1">
      <c r="A23" s="8" t="s">
        <v>311</v>
      </c>
      <c r="B23" s="8" t="s">
        <v>4</v>
      </c>
      <c r="C23" s="8" t="s">
        <v>286</v>
      </c>
      <c r="D23" s="8" t="s">
        <v>18</v>
      </c>
      <c r="E23" s="8" t="s">
        <v>285</v>
      </c>
      <c r="F23" s="8" t="s">
        <v>638</v>
      </c>
      <c r="G23" s="27">
        <v>17314981</v>
      </c>
      <c r="H23" s="30">
        <v>16603166</v>
      </c>
      <c r="I23" s="28">
        <v>0.95889022344292496</v>
      </c>
      <c r="J23" s="30">
        <v>15299635</v>
      </c>
      <c r="K23" s="28">
        <v>0.92148900998761318</v>
      </c>
      <c r="L23" s="30">
        <v>7461279</v>
      </c>
      <c r="M23" s="28">
        <v>0.48767692824044495</v>
      </c>
    </row>
    <row r="24" spans="1:13" s="29" customFormat="1">
      <c r="A24" s="8" t="s">
        <v>312</v>
      </c>
      <c r="B24" s="8" t="s">
        <v>4</v>
      </c>
      <c r="C24" s="8" t="s">
        <v>286</v>
      </c>
      <c r="D24" s="8" t="s">
        <v>18</v>
      </c>
      <c r="E24" s="8" t="s">
        <v>285</v>
      </c>
      <c r="F24" s="8" t="s">
        <v>638</v>
      </c>
      <c r="G24" s="27">
        <v>17412741</v>
      </c>
      <c r="H24" s="30">
        <v>16417554</v>
      </c>
      <c r="I24" s="28">
        <v>0.94284719447673404</v>
      </c>
      <c r="J24" s="30">
        <v>15018147</v>
      </c>
      <c r="K24" s="28">
        <v>0.91476154121375208</v>
      </c>
      <c r="L24" s="30">
        <v>7622340</v>
      </c>
      <c r="M24" s="28">
        <v>0.50754197571777659</v>
      </c>
    </row>
    <row r="25" spans="1:13" s="29" customFormat="1">
      <c r="A25" s="8" t="s">
        <v>284</v>
      </c>
      <c r="B25" s="8" t="s">
        <v>4</v>
      </c>
      <c r="C25" s="8" t="s">
        <v>286</v>
      </c>
      <c r="D25" s="8" t="s">
        <v>18</v>
      </c>
      <c r="E25" s="8" t="s">
        <v>285</v>
      </c>
      <c r="F25" s="8" t="s">
        <v>654</v>
      </c>
      <c r="G25" s="27">
        <v>30633938</v>
      </c>
      <c r="H25" s="30">
        <v>29463134</v>
      </c>
      <c r="I25" s="28">
        <v>0.96178081969089313</v>
      </c>
      <c r="J25" s="30">
        <v>26916452</v>
      </c>
      <c r="K25" s="28">
        <v>0.91356377770267072</v>
      </c>
      <c r="L25" s="30">
        <v>12902254</v>
      </c>
      <c r="M25" s="28">
        <v>0.47934452876627276</v>
      </c>
    </row>
    <row r="26" spans="1:13" s="29" customFormat="1">
      <c r="A26" s="8" t="s">
        <v>287</v>
      </c>
      <c r="B26" s="8" t="s">
        <v>4</v>
      </c>
      <c r="C26" s="8" t="s">
        <v>286</v>
      </c>
      <c r="D26" s="8" t="s">
        <v>18</v>
      </c>
      <c r="E26" s="8" t="s">
        <v>285</v>
      </c>
      <c r="F26" s="8" t="s">
        <v>654</v>
      </c>
      <c r="G26" s="27">
        <v>32699148</v>
      </c>
      <c r="H26" s="30">
        <v>31041866</v>
      </c>
      <c r="I26" s="28">
        <v>0.94931727273138733</v>
      </c>
      <c r="J26" s="30">
        <v>28283742</v>
      </c>
      <c r="K26" s="28">
        <v>0.91114825378087771</v>
      </c>
      <c r="L26" s="30">
        <v>13290667</v>
      </c>
      <c r="M26" s="28">
        <v>0.46990483083886142</v>
      </c>
    </row>
    <row r="27" spans="1:13" s="29" customFormat="1">
      <c r="A27" s="8" t="s">
        <v>293</v>
      </c>
      <c r="B27" s="8" t="s">
        <v>4</v>
      </c>
      <c r="C27" s="8" t="s">
        <v>286</v>
      </c>
      <c r="D27" s="8" t="s">
        <v>18</v>
      </c>
      <c r="E27" s="8" t="s">
        <v>285</v>
      </c>
      <c r="F27" s="8" t="s">
        <v>654</v>
      </c>
      <c r="G27" s="27">
        <v>53463729</v>
      </c>
      <c r="H27" s="30">
        <v>51656580</v>
      </c>
      <c r="I27" s="28">
        <v>0.96619859793169305</v>
      </c>
      <c r="J27" s="30">
        <v>43815548</v>
      </c>
      <c r="K27" s="28">
        <v>0.84820845669612666</v>
      </c>
      <c r="L27" s="30">
        <v>16712809</v>
      </c>
      <c r="M27" s="28">
        <v>0.38143558081254625</v>
      </c>
    </row>
    <row r="28" spans="1:13" s="29" customFormat="1">
      <c r="A28" s="8" t="s">
        <v>290</v>
      </c>
      <c r="B28" s="8" t="s">
        <v>4</v>
      </c>
      <c r="C28" s="8" t="s">
        <v>286</v>
      </c>
      <c r="D28" s="8" t="s">
        <v>18</v>
      </c>
      <c r="E28" s="8" t="s">
        <v>285</v>
      </c>
      <c r="F28" s="8" t="s">
        <v>654</v>
      </c>
      <c r="G28" s="27">
        <v>18808116</v>
      </c>
      <c r="H28" s="30">
        <v>18044313</v>
      </c>
      <c r="I28" s="28">
        <v>0.95938971239862625</v>
      </c>
      <c r="J28" s="30">
        <v>16441523</v>
      </c>
      <c r="K28" s="28">
        <v>0.9111747839887282</v>
      </c>
      <c r="L28" s="30">
        <v>8681922</v>
      </c>
      <c r="M28" s="28">
        <v>0.52804852689133486</v>
      </c>
    </row>
    <row r="29" spans="1:13" s="29" customFormat="1">
      <c r="A29" s="8" t="s">
        <v>295</v>
      </c>
      <c r="B29" s="8" t="s">
        <v>4</v>
      </c>
      <c r="C29" s="8" t="s">
        <v>286</v>
      </c>
      <c r="D29" s="8" t="s">
        <v>18</v>
      </c>
      <c r="E29" s="8" t="s">
        <v>285</v>
      </c>
      <c r="F29" s="8" t="s">
        <v>640</v>
      </c>
      <c r="G29" s="27">
        <v>26453216</v>
      </c>
      <c r="H29" s="30">
        <v>25009878</v>
      </c>
      <c r="I29" s="28">
        <v>0.94543808964475251</v>
      </c>
      <c r="J29" s="30">
        <v>22785994</v>
      </c>
      <c r="K29" s="28">
        <v>0.91107977415963404</v>
      </c>
      <c r="L29" s="30">
        <v>11138757</v>
      </c>
      <c r="M29" s="28">
        <v>0.48884226863221331</v>
      </c>
    </row>
    <row r="30" spans="1:13" s="29" customFormat="1">
      <c r="A30" s="8" t="s">
        <v>296</v>
      </c>
      <c r="B30" s="8" t="s">
        <v>4</v>
      </c>
      <c r="C30" s="8" t="s">
        <v>286</v>
      </c>
      <c r="D30" s="8" t="s">
        <v>18</v>
      </c>
      <c r="E30" s="8" t="s">
        <v>285</v>
      </c>
      <c r="F30" s="8" t="s">
        <v>640</v>
      </c>
      <c r="G30" s="27">
        <v>54462316</v>
      </c>
      <c r="H30" s="30">
        <v>52426239</v>
      </c>
      <c r="I30" s="28">
        <v>0.96261493910762075</v>
      </c>
      <c r="J30" s="30">
        <v>48272929</v>
      </c>
      <c r="K30" s="28">
        <v>0.92077802872717995</v>
      </c>
      <c r="L30" s="30">
        <v>17462227</v>
      </c>
      <c r="M30" s="28">
        <v>0.36173953728807301</v>
      </c>
    </row>
    <row r="31" spans="1:13" s="29" customFormat="1">
      <c r="A31" s="8" t="s">
        <v>298</v>
      </c>
      <c r="B31" s="8" t="s">
        <v>4</v>
      </c>
      <c r="C31" s="8" t="s">
        <v>286</v>
      </c>
      <c r="D31" s="8" t="s">
        <v>18</v>
      </c>
      <c r="E31" s="8" t="s">
        <v>285</v>
      </c>
      <c r="F31" s="8" t="s">
        <v>640</v>
      </c>
      <c r="G31" s="27">
        <v>12403970</v>
      </c>
      <c r="H31" s="30">
        <v>11905923</v>
      </c>
      <c r="I31" s="28">
        <v>0.95984777454315029</v>
      </c>
      <c r="J31" s="30">
        <v>10954781</v>
      </c>
      <c r="K31" s="28">
        <v>0.92011186364971453</v>
      </c>
      <c r="L31" s="30">
        <v>6340934</v>
      </c>
      <c r="M31" s="28">
        <v>0.57882800212984631</v>
      </c>
    </row>
    <row r="32" spans="1:13" s="29" customFormat="1">
      <c r="A32" s="8" t="s">
        <v>300</v>
      </c>
      <c r="B32" s="8" t="s">
        <v>4</v>
      </c>
      <c r="C32" s="8" t="s">
        <v>286</v>
      </c>
      <c r="D32" s="8" t="s">
        <v>18</v>
      </c>
      <c r="E32" s="8" t="s">
        <v>285</v>
      </c>
      <c r="F32" s="8" t="s">
        <v>640</v>
      </c>
      <c r="G32" s="27">
        <v>30398821</v>
      </c>
      <c r="H32" s="30">
        <v>28658076</v>
      </c>
      <c r="I32" s="28">
        <v>0.94273643046880007</v>
      </c>
      <c r="J32" s="30">
        <v>26232797</v>
      </c>
      <c r="K32" s="28">
        <v>0.91537188330437813</v>
      </c>
      <c r="L32" s="30">
        <v>12383281</v>
      </c>
      <c r="M32" s="28">
        <v>0.47205339941448105</v>
      </c>
    </row>
    <row r="33" spans="1:13" s="29" customFormat="1">
      <c r="A33" s="8" t="s">
        <v>307</v>
      </c>
      <c r="B33" s="8" t="s">
        <v>4</v>
      </c>
      <c r="C33" s="8" t="s">
        <v>286</v>
      </c>
      <c r="D33" s="8" t="s">
        <v>18</v>
      </c>
      <c r="E33" s="8" t="s">
        <v>285</v>
      </c>
      <c r="F33" s="8" t="s">
        <v>636</v>
      </c>
      <c r="G33" s="27">
        <v>39575027</v>
      </c>
      <c r="H33" s="30">
        <v>38001363</v>
      </c>
      <c r="I33" s="28">
        <v>0.96023593363562332</v>
      </c>
      <c r="J33" s="30">
        <v>34530675</v>
      </c>
      <c r="K33" s="28">
        <v>0.90866938114824991</v>
      </c>
      <c r="L33" s="30">
        <v>13474713</v>
      </c>
      <c r="M33" s="28">
        <v>0.39022443088645098</v>
      </c>
    </row>
    <row r="34" spans="1:13" s="29" customFormat="1">
      <c r="A34" s="8" t="s">
        <v>310</v>
      </c>
      <c r="B34" s="8" t="s">
        <v>4</v>
      </c>
      <c r="C34" s="8" t="s">
        <v>286</v>
      </c>
      <c r="D34" s="8" t="s">
        <v>18</v>
      </c>
      <c r="E34" s="8" t="s">
        <v>285</v>
      </c>
      <c r="F34" s="8" t="s">
        <v>636</v>
      </c>
      <c r="G34" s="27">
        <v>26186267</v>
      </c>
      <c r="H34" s="30">
        <v>25215059</v>
      </c>
      <c r="I34" s="28">
        <v>0.96291155207422274</v>
      </c>
      <c r="J34" s="30">
        <v>23261301</v>
      </c>
      <c r="K34" s="28">
        <v>0.92251622334098049</v>
      </c>
      <c r="L34" s="30">
        <v>10598778</v>
      </c>
      <c r="M34" s="28">
        <v>0.45563994894352644</v>
      </c>
    </row>
    <row r="35" spans="1:13" s="29" customFormat="1">
      <c r="A35" s="8" t="s">
        <v>313</v>
      </c>
      <c r="B35" s="8" t="s">
        <v>4</v>
      </c>
      <c r="C35" s="8" t="s">
        <v>286</v>
      </c>
      <c r="D35" s="8" t="s">
        <v>18</v>
      </c>
      <c r="E35" s="8" t="s">
        <v>285</v>
      </c>
      <c r="F35" s="8" t="s">
        <v>636</v>
      </c>
      <c r="G35" s="27">
        <v>20997392</v>
      </c>
      <c r="H35" s="30">
        <v>19829425</v>
      </c>
      <c r="I35" s="28">
        <v>0.94437561579076101</v>
      </c>
      <c r="J35" s="30">
        <v>17089293</v>
      </c>
      <c r="K35" s="28">
        <v>0.86181485343120134</v>
      </c>
      <c r="L35" s="30">
        <v>8536305</v>
      </c>
      <c r="M35" s="28">
        <v>0.49951188735543361</v>
      </c>
    </row>
    <row r="36" spans="1:13" s="29" customFormat="1">
      <c r="A36" s="8" t="s">
        <v>314</v>
      </c>
      <c r="B36" s="8" t="s">
        <v>4</v>
      </c>
      <c r="C36" s="8" t="s">
        <v>286</v>
      </c>
      <c r="D36" s="8" t="s">
        <v>18</v>
      </c>
      <c r="E36" s="8" t="s">
        <v>285</v>
      </c>
      <c r="F36" s="8" t="s">
        <v>636</v>
      </c>
      <c r="G36" s="27">
        <v>25049784</v>
      </c>
      <c r="H36" s="30">
        <v>24082845</v>
      </c>
      <c r="I36" s="28">
        <v>0.96139930787427152</v>
      </c>
      <c r="J36" s="30">
        <v>22226883</v>
      </c>
      <c r="K36" s="28">
        <v>0.92293427126238614</v>
      </c>
      <c r="L36" s="30">
        <v>10331450</v>
      </c>
      <c r="M36" s="28">
        <v>0.46481776144680298</v>
      </c>
    </row>
    <row r="37" spans="1:13" s="29" customFormat="1">
      <c r="A37" s="8" t="s">
        <v>425</v>
      </c>
      <c r="B37" s="8" t="s">
        <v>4</v>
      </c>
      <c r="C37" s="8" t="s">
        <v>327</v>
      </c>
      <c r="D37" s="8" t="s">
        <v>18</v>
      </c>
      <c r="E37" s="8" t="s">
        <v>77</v>
      </c>
      <c r="F37" s="8" t="s">
        <v>426</v>
      </c>
      <c r="G37" s="27">
        <v>36908864</v>
      </c>
      <c r="H37" s="30">
        <v>36261493</v>
      </c>
      <c r="I37" s="28">
        <f t="shared" ref="I37:I44" si="3">H37/G37</f>
        <v>0.9824602837952422</v>
      </c>
      <c r="J37" s="30">
        <v>31040596</v>
      </c>
      <c r="K37" s="28">
        <f t="shared" ref="K37:K44" si="4">J37/H37</f>
        <v>0.85602090349672033</v>
      </c>
      <c r="L37" s="30">
        <v>12080071</v>
      </c>
      <c r="M37" s="28">
        <f t="shared" ref="M37:M44" si="5">L37/J37</f>
        <v>0.38917007263649189</v>
      </c>
    </row>
    <row r="38" spans="1:13" s="29" customFormat="1">
      <c r="A38" s="8" t="s">
        <v>423</v>
      </c>
      <c r="B38" s="8" t="s">
        <v>4</v>
      </c>
      <c r="C38" s="8" t="s">
        <v>327</v>
      </c>
      <c r="D38" s="8" t="s">
        <v>18</v>
      </c>
      <c r="E38" s="8" t="s">
        <v>77</v>
      </c>
      <c r="F38" s="8" t="s">
        <v>424</v>
      </c>
      <c r="G38" s="27">
        <v>37455511</v>
      </c>
      <c r="H38" s="30">
        <v>36704576</v>
      </c>
      <c r="I38" s="28">
        <f t="shared" si="3"/>
        <v>0.97995128140155396</v>
      </c>
      <c r="J38" s="30">
        <v>31839598</v>
      </c>
      <c r="K38" s="28">
        <f t="shared" si="4"/>
        <v>0.86745581804296013</v>
      </c>
      <c r="L38" s="30">
        <v>12282122</v>
      </c>
      <c r="M38" s="28">
        <f t="shared" si="5"/>
        <v>0.3857499080233362</v>
      </c>
    </row>
    <row r="39" spans="1:13" s="29" customFormat="1">
      <c r="A39" s="8" t="s">
        <v>421</v>
      </c>
      <c r="B39" s="8" t="s">
        <v>4</v>
      </c>
      <c r="C39" s="8" t="s">
        <v>327</v>
      </c>
      <c r="D39" s="8" t="s">
        <v>18</v>
      </c>
      <c r="E39" s="8" t="s">
        <v>77</v>
      </c>
      <c r="F39" s="8" t="s">
        <v>422</v>
      </c>
      <c r="G39" s="27">
        <v>30659992</v>
      </c>
      <c r="H39" s="30">
        <v>28619592</v>
      </c>
      <c r="I39" s="28">
        <f t="shared" si="3"/>
        <v>0.93345073279862567</v>
      </c>
      <c r="J39" s="30">
        <v>25311608</v>
      </c>
      <c r="K39" s="28">
        <f t="shared" si="4"/>
        <v>0.88441540326640578</v>
      </c>
      <c r="L39" s="30">
        <v>10885105</v>
      </c>
      <c r="M39" s="28">
        <f t="shared" si="5"/>
        <v>0.43004399404415555</v>
      </c>
    </row>
    <row r="40" spans="1:13" s="29" customFormat="1">
      <c r="A40" s="8" t="s">
        <v>419</v>
      </c>
      <c r="B40" s="8" t="s">
        <v>4</v>
      </c>
      <c r="C40" s="8" t="s">
        <v>327</v>
      </c>
      <c r="D40" s="8" t="s">
        <v>18</v>
      </c>
      <c r="E40" s="8" t="s">
        <v>77</v>
      </c>
      <c r="F40" s="8" t="s">
        <v>420</v>
      </c>
      <c r="G40" s="27">
        <v>37801189</v>
      </c>
      <c r="H40" s="30">
        <v>37296646</v>
      </c>
      <c r="I40" s="28">
        <f t="shared" si="3"/>
        <v>0.98665272142630223</v>
      </c>
      <c r="J40" s="30">
        <v>32838674</v>
      </c>
      <c r="K40" s="28">
        <f t="shared" si="4"/>
        <v>0.88047257654213729</v>
      </c>
      <c r="L40" s="30">
        <v>13008890</v>
      </c>
      <c r="M40" s="28">
        <f t="shared" si="5"/>
        <v>0.39614541074344234</v>
      </c>
    </row>
    <row r="41" spans="1:13" s="29" customFormat="1">
      <c r="A41" s="8" t="s">
        <v>332</v>
      </c>
      <c r="B41" s="8" t="s">
        <v>4</v>
      </c>
      <c r="C41" s="8" t="s">
        <v>327</v>
      </c>
      <c r="D41" s="8" t="s">
        <v>18</v>
      </c>
      <c r="E41" s="8" t="s">
        <v>651</v>
      </c>
      <c r="F41" s="8" t="s">
        <v>333</v>
      </c>
      <c r="G41" s="27">
        <v>39355314</v>
      </c>
      <c r="H41" s="30">
        <v>38566545</v>
      </c>
      <c r="I41" s="28">
        <f t="shared" si="3"/>
        <v>0.97995775106761951</v>
      </c>
      <c r="J41" s="30">
        <v>32417810</v>
      </c>
      <c r="K41" s="28">
        <f t="shared" si="4"/>
        <v>0.8405681660102039</v>
      </c>
      <c r="L41" s="30">
        <v>13878081</v>
      </c>
      <c r="M41" s="28">
        <f t="shared" si="5"/>
        <v>0.42810051018252004</v>
      </c>
    </row>
    <row r="42" spans="1:13" s="29" customFormat="1">
      <c r="A42" s="8" t="s">
        <v>330</v>
      </c>
      <c r="B42" s="8" t="s">
        <v>4</v>
      </c>
      <c r="C42" s="8" t="s">
        <v>327</v>
      </c>
      <c r="D42" s="8" t="s">
        <v>18</v>
      </c>
      <c r="E42" s="8" t="s">
        <v>651</v>
      </c>
      <c r="F42" s="8" t="s">
        <v>331</v>
      </c>
      <c r="G42" s="27">
        <v>39642000</v>
      </c>
      <c r="H42" s="30">
        <v>39038381</v>
      </c>
      <c r="I42" s="28">
        <f t="shared" si="3"/>
        <v>0.98477324554765144</v>
      </c>
      <c r="J42" s="30">
        <v>33344489</v>
      </c>
      <c r="K42" s="28">
        <f t="shared" si="4"/>
        <v>0.85414630796292501</v>
      </c>
      <c r="L42" s="30">
        <v>14216313</v>
      </c>
      <c r="M42" s="28">
        <f t="shared" si="5"/>
        <v>0.4263467045483888</v>
      </c>
    </row>
    <row r="43" spans="1:13" s="29" customFormat="1">
      <c r="A43" s="8" t="s">
        <v>328</v>
      </c>
      <c r="B43" s="8" t="s">
        <v>4</v>
      </c>
      <c r="C43" s="8" t="s">
        <v>327</v>
      </c>
      <c r="D43" s="8" t="s">
        <v>18</v>
      </c>
      <c r="E43" s="8" t="s">
        <v>651</v>
      </c>
      <c r="F43" s="8" t="s">
        <v>329</v>
      </c>
      <c r="G43" s="27">
        <v>36621929</v>
      </c>
      <c r="H43" s="30">
        <v>36180787</v>
      </c>
      <c r="I43" s="28">
        <f t="shared" si="3"/>
        <v>0.98795415719363122</v>
      </c>
      <c r="J43" s="30">
        <v>31790286</v>
      </c>
      <c r="K43" s="28">
        <f t="shared" si="4"/>
        <v>0.87865103652941545</v>
      </c>
      <c r="L43" s="30">
        <v>12604985</v>
      </c>
      <c r="M43" s="28">
        <f t="shared" si="5"/>
        <v>0.39650429694152484</v>
      </c>
    </row>
    <row r="44" spans="1:13">
      <c r="A44" s="8" t="s">
        <v>325</v>
      </c>
      <c r="B44" s="8" t="s">
        <v>4</v>
      </c>
      <c r="C44" s="8" t="s">
        <v>327</v>
      </c>
      <c r="D44" s="8" t="s">
        <v>18</v>
      </c>
      <c r="E44" s="8" t="s">
        <v>651</v>
      </c>
      <c r="F44" s="8" t="s">
        <v>326</v>
      </c>
      <c r="G44" s="27">
        <v>39043693</v>
      </c>
      <c r="H44" s="30">
        <v>38069753</v>
      </c>
      <c r="I44" s="28">
        <f t="shared" si="3"/>
        <v>0.97505512606094924</v>
      </c>
      <c r="J44" s="30">
        <v>32521854</v>
      </c>
      <c r="K44" s="28">
        <f t="shared" si="4"/>
        <v>0.85427016035538761</v>
      </c>
      <c r="L44" s="30">
        <v>14963198</v>
      </c>
      <c r="M44" s="28">
        <f t="shared" si="5"/>
        <v>0.46009670912365574</v>
      </c>
    </row>
  </sheetData>
  <sortState ref="A2:M44">
    <sortCondition descending="1" ref="F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A2" sqref="A2"/>
    </sheetView>
  </sheetViews>
  <sheetFormatPr baseColWidth="10" defaultRowHeight="15" x14ac:dyDescent="0"/>
  <cols>
    <col min="1" max="1" width="13.83203125" customWidth="1"/>
    <col min="5" max="5" width="16.83203125" customWidth="1"/>
    <col min="6" max="6" width="21.6640625" customWidth="1"/>
    <col min="7" max="8" width="14.33203125" customWidth="1"/>
    <col min="10" max="10" width="13.6640625" customWidth="1"/>
    <col min="12" max="12" width="14.33203125" customWidth="1"/>
  </cols>
  <sheetData>
    <row r="1" spans="1:13">
      <c r="A1" s="7" t="s">
        <v>2</v>
      </c>
      <c r="B1" s="7" t="s">
        <v>0</v>
      </c>
      <c r="C1" s="7" t="s">
        <v>1</v>
      </c>
      <c r="D1" s="7" t="s">
        <v>647</v>
      </c>
      <c r="E1" s="7" t="s">
        <v>646</v>
      </c>
      <c r="F1" s="7" t="s">
        <v>648</v>
      </c>
      <c r="G1" s="7" t="s">
        <v>645</v>
      </c>
      <c r="H1" s="7" t="s">
        <v>641</v>
      </c>
      <c r="I1" s="7" t="s">
        <v>642</v>
      </c>
      <c r="J1" s="7" t="s">
        <v>643</v>
      </c>
      <c r="K1" s="7" t="s">
        <v>642</v>
      </c>
      <c r="L1" s="7" t="s">
        <v>644</v>
      </c>
      <c r="M1" s="7" t="s">
        <v>642</v>
      </c>
    </row>
    <row r="2" spans="1:13">
      <c r="A2" s="21" t="s">
        <v>243</v>
      </c>
      <c r="B2" s="21" t="s">
        <v>4</v>
      </c>
      <c r="C2" s="21" t="s">
        <v>128</v>
      </c>
      <c r="D2" s="21" t="s">
        <v>8</v>
      </c>
      <c r="E2" s="21" t="s">
        <v>64</v>
      </c>
      <c r="F2" s="21" t="s">
        <v>244</v>
      </c>
      <c r="G2" s="22">
        <v>15933420</v>
      </c>
      <c r="H2" s="23">
        <v>15595543</v>
      </c>
      <c r="I2" s="24">
        <f t="shared" ref="I2:I29" si="0">H2/G2</f>
        <v>0.97879444588795128</v>
      </c>
      <c r="J2" s="23">
        <v>13707579</v>
      </c>
      <c r="K2" s="25">
        <f t="shared" ref="K2:K29" si="1">J2/H2</f>
        <v>0.87894207979805516</v>
      </c>
      <c r="L2" s="23">
        <v>5285805</v>
      </c>
      <c r="M2" s="25">
        <f t="shared" ref="M2:M29" si="2">L2/J2</f>
        <v>0.38561185749868743</v>
      </c>
    </row>
    <row r="3" spans="1:13">
      <c r="A3" s="21" t="s">
        <v>235</v>
      </c>
      <c r="B3" s="21" t="s">
        <v>4</v>
      </c>
      <c r="C3" s="21" t="s">
        <v>128</v>
      </c>
      <c r="D3" s="21" t="s">
        <v>8</v>
      </c>
      <c r="E3" s="21" t="s">
        <v>64</v>
      </c>
      <c r="F3" s="21" t="s">
        <v>236</v>
      </c>
      <c r="G3" s="22">
        <v>13766712</v>
      </c>
      <c r="H3" s="23">
        <v>13466759</v>
      </c>
      <c r="I3" s="24">
        <f t="shared" si="0"/>
        <v>0.97821171823744113</v>
      </c>
      <c r="J3" s="23">
        <v>11485416</v>
      </c>
      <c r="K3" s="25">
        <f t="shared" si="1"/>
        <v>0.8528715780834869</v>
      </c>
      <c r="L3" s="23">
        <v>6738541</v>
      </c>
      <c r="M3" s="25">
        <f t="shared" si="2"/>
        <v>0.58670412982864528</v>
      </c>
    </row>
    <row r="4" spans="1:13">
      <c r="A4" s="21" t="s">
        <v>223</v>
      </c>
      <c r="B4" s="21" t="s">
        <v>4</v>
      </c>
      <c r="C4" s="21" t="s">
        <v>128</v>
      </c>
      <c r="D4" s="21" t="s">
        <v>8</v>
      </c>
      <c r="E4" s="21" t="s">
        <v>64</v>
      </c>
      <c r="F4" s="21" t="s">
        <v>225</v>
      </c>
      <c r="G4" s="22">
        <v>17624495</v>
      </c>
      <c r="H4" s="23">
        <v>17244458</v>
      </c>
      <c r="I4" s="24">
        <f t="shared" si="0"/>
        <v>0.97843699918777816</v>
      </c>
      <c r="J4" s="23">
        <v>15064155</v>
      </c>
      <c r="K4" s="25">
        <f t="shared" si="1"/>
        <v>0.87356500273885096</v>
      </c>
      <c r="L4" s="23">
        <v>7317056</v>
      </c>
      <c r="M4" s="25">
        <f t="shared" si="2"/>
        <v>0.48572628202511192</v>
      </c>
    </row>
    <row r="5" spans="1:13">
      <c r="A5" s="21" t="s">
        <v>214</v>
      </c>
      <c r="B5" s="21" t="s">
        <v>4</v>
      </c>
      <c r="C5" s="21" t="s">
        <v>128</v>
      </c>
      <c r="D5" s="21" t="s">
        <v>8</v>
      </c>
      <c r="E5" s="21" t="s">
        <v>64</v>
      </c>
      <c r="F5" s="21" t="s">
        <v>215</v>
      </c>
      <c r="G5" s="22">
        <v>19970576</v>
      </c>
      <c r="H5" s="23">
        <v>19283481</v>
      </c>
      <c r="I5" s="24">
        <f t="shared" si="0"/>
        <v>0.96559463282381042</v>
      </c>
      <c r="J5" s="23">
        <v>16560969</v>
      </c>
      <c r="K5" s="25">
        <f t="shared" si="1"/>
        <v>0.858816362045836</v>
      </c>
      <c r="L5" s="23">
        <v>8580773</v>
      </c>
      <c r="M5" s="25">
        <f t="shared" si="2"/>
        <v>0.51813230252408538</v>
      </c>
    </row>
    <row r="6" spans="1:13">
      <c r="A6" s="21" t="s">
        <v>216</v>
      </c>
      <c r="B6" s="21" t="s">
        <v>4</v>
      </c>
      <c r="C6" s="21" t="s">
        <v>128</v>
      </c>
      <c r="D6" s="21" t="s">
        <v>8</v>
      </c>
      <c r="E6" s="21" t="s">
        <v>64</v>
      </c>
      <c r="F6" s="21" t="s">
        <v>215</v>
      </c>
      <c r="G6" s="22">
        <v>8488231</v>
      </c>
      <c r="H6" s="23">
        <v>8410371</v>
      </c>
      <c r="I6" s="24">
        <f t="shared" si="0"/>
        <v>0.99082729958692217</v>
      </c>
      <c r="J6" s="23">
        <v>7087108</v>
      </c>
      <c r="K6" s="25">
        <f t="shared" si="1"/>
        <v>0.84266294554663523</v>
      </c>
      <c r="L6" s="23">
        <v>3902987</v>
      </c>
      <c r="M6" s="25">
        <f t="shared" si="2"/>
        <v>0.55071645585194973</v>
      </c>
    </row>
    <row r="7" spans="1:13">
      <c r="A7" s="21" t="s">
        <v>202</v>
      </c>
      <c r="B7" s="21" t="s">
        <v>4</v>
      </c>
      <c r="C7" s="21" t="s">
        <v>128</v>
      </c>
      <c r="D7" s="21" t="s">
        <v>8</v>
      </c>
      <c r="E7" s="21" t="s">
        <v>64</v>
      </c>
      <c r="F7" s="21" t="s">
        <v>204</v>
      </c>
      <c r="G7" s="22">
        <v>15103700</v>
      </c>
      <c r="H7" s="23">
        <v>14865153</v>
      </c>
      <c r="I7" s="24">
        <f t="shared" si="0"/>
        <v>0.98420605546985174</v>
      </c>
      <c r="J7" s="23">
        <v>13041238</v>
      </c>
      <c r="K7" s="25">
        <f t="shared" si="1"/>
        <v>0.87730264195733476</v>
      </c>
      <c r="L7" s="23">
        <v>7242209</v>
      </c>
      <c r="M7" s="25">
        <f t="shared" si="2"/>
        <v>0.55533140335296394</v>
      </c>
    </row>
    <row r="8" spans="1:13">
      <c r="A8" s="21" t="s">
        <v>205</v>
      </c>
      <c r="B8" s="21" t="s">
        <v>4</v>
      </c>
      <c r="C8" s="21" t="s">
        <v>128</v>
      </c>
      <c r="D8" s="21" t="s">
        <v>8</v>
      </c>
      <c r="E8" s="21" t="s">
        <v>64</v>
      </c>
      <c r="F8" s="21" t="s">
        <v>204</v>
      </c>
      <c r="G8" s="22">
        <v>6092339</v>
      </c>
      <c r="H8" s="26">
        <v>6074724</v>
      </c>
      <c r="I8" s="24">
        <f t="shared" si="0"/>
        <v>0.99710866384815422</v>
      </c>
      <c r="J8" s="23">
        <v>5156706</v>
      </c>
      <c r="K8" s="25">
        <f t="shared" si="1"/>
        <v>0.84887906018446269</v>
      </c>
      <c r="L8" s="23">
        <v>3666471</v>
      </c>
      <c r="M8" s="25">
        <f t="shared" si="2"/>
        <v>0.71101028447229686</v>
      </c>
    </row>
    <row r="9" spans="1:13">
      <c r="A9" s="21" t="s">
        <v>195</v>
      </c>
      <c r="B9" s="21" t="s">
        <v>4</v>
      </c>
      <c r="C9" s="21" t="s">
        <v>128</v>
      </c>
      <c r="D9" s="21" t="s">
        <v>8</v>
      </c>
      <c r="E9" s="21" t="s">
        <v>64</v>
      </c>
      <c r="F9" s="21" t="s">
        <v>196</v>
      </c>
      <c r="G9" s="22">
        <v>18132072</v>
      </c>
      <c r="H9" s="23">
        <v>17530091</v>
      </c>
      <c r="I9" s="24">
        <f t="shared" si="0"/>
        <v>0.96680020904395259</v>
      </c>
      <c r="J9" s="23">
        <v>15293749</v>
      </c>
      <c r="K9" s="25">
        <f t="shared" si="1"/>
        <v>0.87242838613901097</v>
      </c>
      <c r="L9" s="23">
        <v>7819245</v>
      </c>
      <c r="M9" s="25">
        <f t="shared" si="2"/>
        <v>0.51127065051217979</v>
      </c>
    </row>
    <row r="10" spans="1:13">
      <c r="A10" s="21" t="s">
        <v>197</v>
      </c>
      <c r="B10" s="21" t="s">
        <v>4</v>
      </c>
      <c r="C10" s="21" t="s">
        <v>128</v>
      </c>
      <c r="D10" s="21" t="s">
        <v>8</v>
      </c>
      <c r="E10" s="21" t="s">
        <v>64</v>
      </c>
      <c r="F10" s="21" t="s">
        <v>196</v>
      </c>
      <c r="G10" s="22">
        <v>10990444</v>
      </c>
      <c r="H10" s="23">
        <v>10875949</v>
      </c>
      <c r="I10" s="24">
        <f t="shared" si="0"/>
        <v>0.98958231350798931</v>
      </c>
      <c r="J10" s="23">
        <v>9496201</v>
      </c>
      <c r="K10" s="25">
        <f t="shared" si="1"/>
        <v>0.87313769124882801</v>
      </c>
      <c r="L10" s="23">
        <v>5764042</v>
      </c>
      <c r="M10" s="25">
        <f t="shared" si="2"/>
        <v>0.60698399286198768</v>
      </c>
    </row>
    <row r="11" spans="1:13">
      <c r="A11" s="21" t="s">
        <v>189</v>
      </c>
      <c r="B11" s="21" t="s">
        <v>4</v>
      </c>
      <c r="C11" s="21" t="s">
        <v>128</v>
      </c>
      <c r="D11" s="21" t="s">
        <v>8</v>
      </c>
      <c r="E11" s="21" t="s">
        <v>64</v>
      </c>
      <c r="F11" s="21" t="s">
        <v>190</v>
      </c>
      <c r="G11" s="22">
        <v>16005378</v>
      </c>
      <c r="H11" s="23">
        <v>15682905</v>
      </c>
      <c r="I11" s="24">
        <f t="shared" si="0"/>
        <v>0.9798522096760226</v>
      </c>
      <c r="J11" s="23">
        <v>13942850</v>
      </c>
      <c r="K11" s="25">
        <f t="shared" si="1"/>
        <v>0.88904766049402195</v>
      </c>
      <c r="L11" s="23">
        <v>10591266</v>
      </c>
      <c r="M11" s="25">
        <f t="shared" si="2"/>
        <v>0.7596198768544451</v>
      </c>
    </row>
    <row r="12" spans="1:13">
      <c r="A12" s="21" t="s">
        <v>179</v>
      </c>
      <c r="B12" s="21" t="s">
        <v>4</v>
      </c>
      <c r="C12" s="21" t="s">
        <v>128</v>
      </c>
      <c r="D12" s="21" t="s">
        <v>8</v>
      </c>
      <c r="E12" s="21" t="s">
        <v>64</v>
      </c>
      <c r="F12" s="21" t="s">
        <v>181</v>
      </c>
      <c r="G12" s="22">
        <v>12760630</v>
      </c>
      <c r="H12" s="23">
        <v>12467582</v>
      </c>
      <c r="I12" s="24">
        <f t="shared" si="0"/>
        <v>0.97703498965176483</v>
      </c>
      <c r="J12" s="23">
        <v>10573124</v>
      </c>
      <c r="K12" s="25">
        <f t="shared" si="1"/>
        <v>0.8480492849375284</v>
      </c>
      <c r="L12" s="23">
        <v>6368127</v>
      </c>
      <c r="M12" s="25">
        <f t="shared" si="2"/>
        <v>0.60229379698942342</v>
      </c>
    </row>
    <row r="13" spans="1:13">
      <c r="A13" s="21" t="s">
        <v>182</v>
      </c>
      <c r="B13" s="21" t="s">
        <v>4</v>
      </c>
      <c r="C13" s="21" t="s">
        <v>128</v>
      </c>
      <c r="D13" s="21" t="s">
        <v>8</v>
      </c>
      <c r="E13" s="21" t="s">
        <v>64</v>
      </c>
      <c r="F13" s="21" t="s">
        <v>181</v>
      </c>
      <c r="G13" s="22">
        <v>9891584</v>
      </c>
      <c r="H13" s="23">
        <v>9807597</v>
      </c>
      <c r="I13" s="24">
        <f t="shared" si="0"/>
        <v>0.99150924664846396</v>
      </c>
      <c r="J13" s="23">
        <v>8357665</v>
      </c>
      <c r="K13" s="25">
        <f t="shared" si="1"/>
        <v>0.85216235944441843</v>
      </c>
      <c r="L13" s="23">
        <v>5327835</v>
      </c>
      <c r="M13" s="25">
        <f t="shared" si="2"/>
        <v>0.63747888913949047</v>
      </c>
    </row>
    <row r="14" spans="1:13">
      <c r="A14" s="21" t="s">
        <v>173</v>
      </c>
      <c r="B14" s="21" t="s">
        <v>4</v>
      </c>
      <c r="C14" s="21" t="s">
        <v>128</v>
      </c>
      <c r="D14" s="21" t="s">
        <v>8</v>
      </c>
      <c r="E14" s="21" t="s">
        <v>64</v>
      </c>
      <c r="F14" s="21" t="s">
        <v>174</v>
      </c>
      <c r="G14" s="22">
        <v>12276187</v>
      </c>
      <c r="H14" s="23">
        <v>12069873</v>
      </c>
      <c r="I14" s="24">
        <f t="shared" si="0"/>
        <v>0.98319396731248876</v>
      </c>
      <c r="J14" s="23">
        <v>9765037</v>
      </c>
      <c r="K14" s="25">
        <f t="shared" si="1"/>
        <v>0.80904223267303643</v>
      </c>
      <c r="L14" s="23">
        <v>1936005</v>
      </c>
      <c r="M14" s="25">
        <f t="shared" si="2"/>
        <v>0.19825884940323318</v>
      </c>
    </row>
    <row r="15" spans="1:13">
      <c r="A15" s="21" t="s">
        <v>165</v>
      </c>
      <c r="B15" s="21" t="s">
        <v>4</v>
      </c>
      <c r="C15" s="21" t="s">
        <v>128</v>
      </c>
      <c r="D15" s="21" t="s">
        <v>8</v>
      </c>
      <c r="E15" s="21" t="s">
        <v>64</v>
      </c>
      <c r="F15" s="21" t="s">
        <v>167</v>
      </c>
      <c r="G15" s="22">
        <v>20045789</v>
      </c>
      <c r="H15" s="23">
        <v>19307345</v>
      </c>
      <c r="I15" s="24">
        <f t="shared" si="0"/>
        <v>0.9631621384421436</v>
      </c>
      <c r="J15" s="23">
        <v>16521842</v>
      </c>
      <c r="K15" s="25">
        <f t="shared" si="1"/>
        <v>0.85572832515294051</v>
      </c>
      <c r="L15" s="23">
        <v>6822321</v>
      </c>
      <c r="M15" s="25">
        <f t="shared" si="2"/>
        <v>0.41292738424686543</v>
      </c>
    </row>
    <row r="16" spans="1:13">
      <c r="A16" s="21" t="s">
        <v>168</v>
      </c>
      <c r="B16" s="21" t="s">
        <v>4</v>
      </c>
      <c r="C16" s="21" t="s">
        <v>128</v>
      </c>
      <c r="D16" s="21" t="s">
        <v>8</v>
      </c>
      <c r="E16" s="21" t="s">
        <v>64</v>
      </c>
      <c r="F16" s="21" t="s">
        <v>167</v>
      </c>
      <c r="G16" s="22">
        <v>9542764</v>
      </c>
      <c r="H16" s="23">
        <v>9459517</v>
      </c>
      <c r="I16" s="24">
        <f t="shared" si="0"/>
        <v>0.99127642682979478</v>
      </c>
      <c r="J16" s="23">
        <v>8200492</v>
      </c>
      <c r="K16" s="25">
        <f t="shared" si="1"/>
        <v>0.86690388103324933</v>
      </c>
      <c r="L16" s="23">
        <v>4182810</v>
      </c>
      <c r="M16" s="25">
        <f t="shared" si="2"/>
        <v>0.51006817639722102</v>
      </c>
    </row>
    <row r="17" spans="1:13">
      <c r="A17" s="21" t="s">
        <v>160</v>
      </c>
      <c r="B17" s="21" t="s">
        <v>4</v>
      </c>
      <c r="C17" s="21" t="s">
        <v>128</v>
      </c>
      <c r="D17" s="21" t="s">
        <v>8</v>
      </c>
      <c r="E17" s="21" t="s">
        <v>64</v>
      </c>
      <c r="F17" s="21" t="s">
        <v>161</v>
      </c>
      <c r="G17" s="22">
        <v>14612015</v>
      </c>
      <c r="H17" s="23">
        <v>14286676</v>
      </c>
      <c r="I17" s="24">
        <f t="shared" si="0"/>
        <v>0.97773482986432736</v>
      </c>
      <c r="J17" s="23">
        <v>12534487</v>
      </c>
      <c r="K17" s="25">
        <f t="shared" si="1"/>
        <v>0.87735502645961871</v>
      </c>
      <c r="L17" s="23">
        <v>7205988</v>
      </c>
      <c r="M17" s="25">
        <f t="shared" si="2"/>
        <v>0.57489293339248748</v>
      </c>
    </row>
    <row r="18" spans="1:13">
      <c r="A18" s="21" t="s">
        <v>162</v>
      </c>
      <c r="B18" s="21" t="s">
        <v>4</v>
      </c>
      <c r="C18" s="21" t="s">
        <v>128</v>
      </c>
      <c r="D18" s="21" t="s">
        <v>8</v>
      </c>
      <c r="E18" s="21" t="s">
        <v>64</v>
      </c>
      <c r="F18" s="21" t="s">
        <v>161</v>
      </c>
      <c r="G18" s="22">
        <v>5831321</v>
      </c>
      <c r="H18" s="26">
        <v>5813986</v>
      </c>
      <c r="I18" s="24">
        <f t="shared" si="0"/>
        <v>0.99702726020399146</v>
      </c>
      <c r="J18" s="23">
        <v>4978816</v>
      </c>
      <c r="K18" s="25">
        <f t="shared" si="1"/>
        <v>0.85635156328205808</v>
      </c>
      <c r="L18" s="23">
        <v>3378731</v>
      </c>
      <c r="M18" s="25">
        <f t="shared" si="2"/>
        <v>0.67862138307581565</v>
      </c>
    </row>
    <row r="19" spans="1:13">
      <c r="A19" s="21" t="s">
        <v>158</v>
      </c>
      <c r="B19" s="21" t="s">
        <v>4</v>
      </c>
      <c r="C19" s="21" t="s">
        <v>128</v>
      </c>
      <c r="D19" s="21" t="s">
        <v>8</v>
      </c>
      <c r="E19" s="21" t="s">
        <v>64</v>
      </c>
      <c r="F19" s="21" t="s">
        <v>159</v>
      </c>
      <c r="G19" s="22">
        <v>15625548</v>
      </c>
      <c r="H19" s="23">
        <v>15302648</v>
      </c>
      <c r="I19" s="24">
        <f t="shared" si="0"/>
        <v>0.97933512475850448</v>
      </c>
      <c r="J19" s="23">
        <v>13340458</v>
      </c>
      <c r="K19" s="25">
        <f t="shared" si="1"/>
        <v>0.87177447981551948</v>
      </c>
      <c r="L19" s="23">
        <v>7359986</v>
      </c>
      <c r="M19" s="25">
        <f t="shared" si="2"/>
        <v>0.55170414688910985</v>
      </c>
    </row>
    <row r="20" spans="1:13">
      <c r="A20" s="21" t="s">
        <v>156</v>
      </c>
      <c r="B20" s="21" t="s">
        <v>4</v>
      </c>
      <c r="C20" s="21" t="s">
        <v>128</v>
      </c>
      <c r="D20" s="21" t="s">
        <v>8</v>
      </c>
      <c r="E20" s="21" t="s">
        <v>64</v>
      </c>
      <c r="F20" s="21" t="s">
        <v>157</v>
      </c>
      <c r="G20" s="22">
        <v>10192726</v>
      </c>
      <c r="H20" s="23">
        <v>10100105</v>
      </c>
      <c r="I20" s="24">
        <f t="shared" si="0"/>
        <v>0.9909130295467572</v>
      </c>
      <c r="J20" s="23">
        <v>8911948</v>
      </c>
      <c r="K20" s="25">
        <f t="shared" si="1"/>
        <v>0.88236191603948677</v>
      </c>
      <c r="L20" s="23">
        <v>8088575</v>
      </c>
      <c r="M20" s="25">
        <f t="shared" si="2"/>
        <v>0.90761021047250279</v>
      </c>
    </row>
    <row r="21" spans="1:13">
      <c r="A21" s="21" t="s">
        <v>151</v>
      </c>
      <c r="B21" s="21" t="s">
        <v>4</v>
      </c>
      <c r="C21" s="21" t="s">
        <v>128</v>
      </c>
      <c r="D21" s="21" t="s">
        <v>8</v>
      </c>
      <c r="E21" s="21" t="s">
        <v>64</v>
      </c>
      <c r="F21" s="21" t="s">
        <v>153</v>
      </c>
      <c r="G21" s="22">
        <v>13416424</v>
      </c>
      <c r="H21" s="23">
        <v>13006933</v>
      </c>
      <c r="I21" s="24">
        <f t="shared" si="0"/>
        <v>0.96947837963379813</v>
      </c>
      <c r="J21" s="23">
        <v>11220306</v>
      </c>
      <c r="K21" s="25">
        <f t="shared" si="1"/>
        <v>0.8626404087727676</v>
      </c>
      <c r="L21" s="23">
        <v>8563777</v>
      </c>
      <c r="M21" s="25">
        <f t="shared" si="2"/>
        <v>0.76323916656105462</v>
      </c>
    </row>
    <row r="22" spans="1:13">
      <c r="A22" s="21" t="s">
        <v>149</v>
      </c>
      <c r="B22" s="21" t="s">
        <v>4</v>
      </c>
      <c r="C22" s="21" t="s">
        <v>128</v>
      </c>
      <c r="D22" s="21" t="s">
        <v>8</v>
      </c>
      <c r="E22" s="21" t="s">
        <v>64</v>
      </c>
      <c r="F22" s="21" t="s">
        <v>150</v>
      </c>
      <c r="G22" s="22">
        <v>17771733</v>
      </c>
      <c r="H22" s="23">
        <v>17442164</v>
      </c>
      <c r="I22" s="24">
        <f t="shared" si="0"/>
        <v>0.98145543825129489</v>
      </c>
      <c r="J22" s="23">
        <v>15563248</v>
      </c>
      <c r="K22" s="25">
        <f t="shared" si="1"/>
        <v>0.89227735732790958</v>
      </c>
      <c r="L22" s="23">
        <v>10705146</v>
      </c>
      <c r="M22" s="25">
        <f t="shared" si="2"/>
        <v>0.687847806576108</v>
      </c>
    </row>
    <row r="23" spans="1:13">
      <c r="A23" s="21" t="s">
        <v>147</v>
      </c>
      <c r="B23" s="21" t="s">
        <v>4</v>
      </c>
      <c r="C23" s="21" t="s">
        <v>128</v>
      </c>
      <c r="D23" s="21" t="s">
        <v>8</v>
      </c>
      <c r="E23" s="21" t="s">
        <v>64</v>
      </c>
      <c r="F23" s="21" t="s">
        <v>148</v>
      </c>
      <c r="G23" s="22">
        <v>13321618</v>
      </c>
      <c r="H23" s="23">
        <v>12902901</v>
      </c>
      <c r="I23" s="24">
        <f t="shared" si="0"/>
        <v>0.96856860780724985</v>
      </c>
      <c r="J23" s="23">
        <v>9338357</v>
      </c>
      <c r="K23" s="25">
        <f t="shared" si="1"/>
        <v>0.72374088586744945</v>
      </c>
      <c r="L23" s="23">
        <v>4294432</v>
      </c>
      <c r="M23" s="25">
        <f t="shared" si="2"/>
        <v>0.45987018915640088</v>
      </c>
    </row>
    <row r="24" spans="1:13">
      <c r="A24" s="21" t="s">
        <v>144</v>
      </c>
      <c r="B24" s="21" t="s">
        <v>4</v>
      </c>
      <c r="C24" s="21" t="s">
        <v>128</v>
      </c>
      <c r="D24" s="21" t="s">
        <v>8</v>
      </c>
      <c r="E24" s="21" t="s">
        <v>64</v>
      </c>
      <c r="F24" s="21" t="s">
        <v>146</v>
      </c>
      <c r="G24" s="22">
        <v>11680905</v>
      </c>
      <c r="H24" s="23">
        <v>11452116</v>
      </c>
      <c r="I24" s="24">
        <f t="shared" si="0"/>
        <v>0.98041341830962581</v>
      </c>
      <c r="J24" s="23">
        <v>10165038</v>
      </c>
      <c r="K24" s="25">
        <f t="shared" si="1"/>
        <v>0.88761221070411789</v>
      </c>
      <c r="L24" s="23">
        <v>6421868</v>
      </c>
      <c r="M24" s="25">
        <f t="shared" si="2"/>
        <v>0.63176035347826542</v>
      </c>
    </row>
    <row r="25" spans="1:13">
      <c r="A25" s="21" t="s">
        <v>142</v>
      </c>
      <c r="B25" s="21" t="s">
        <v>4</v>
      </c>
      <c r="C25" s="21" t="s">
        <v>128</v>
      </c>
      <c r="D25" s="21" t="s">
        <v>8</v>
      </c>
      <c r="E25" s="21" t="s">
        <v>64</v>
      </c>
      <c r="F25" s="21" t="s">
        <v>143</v>
      </c>
      <c r="G25" s="22">
        <v>13145403</v>
      </c>
      <c r="H25" s="23">
        <v>12888936</v>
      </c>
      <c r="I25" s="24">
        <f t="shared" si="0"/>
        <v>0.9804899857387408</v>
      </c>
      <c r="J25" s="23">
        <v>10936073</v>
      </c>
      <c r="K25" s="25">
        <f t="shared" si="1"/>
        <v>0.84848532105365404</v>
      </c>
      <c r="L25" s="23">
        <v>7721093</v>
      </c>
      <c r="M25" s="25">
        <f t="shared" si="2"/>
        <v>0.70602061635835822</v>
      </c>
    </row>
    <row r="26" spans="1:13">
      <c r="A26" s="21" t="s">
        <v>135</v>
      </c>
      <c r="B26" s="21" t="s">
        <v>4</v>
      </c>
      <c r="C26" s="21" t="s">
        <v>128</v>
      </c>
      <c r="D26" s="21" t="s">
        <v>8</v>
      </c>
      <c r="E26" s="21" t="s">
        <v>64</v>
      </c>
      <c r="F26" s="21" t="s">
        <v>136</v>
      </c>
      <c r="G26" s="22">
        <v>15998935</v>
      </c>
      <c r="H26" s="23">
        <v>15644360</v>
      </c>
      <c r="I26" s="24">
        <f t="shared" si="0"/>
        <v>0.97783758731440562</v>
      </c>
      <c r="J26" s="23">
        <v>9839230</v>
      </c>
      <c r="K26" s="25">
        <f t="shared" si="1"/>
        <v>0.62893144877770646</v>
      </c>
      <c r="L26" s="23">
        <v>3386084</v>
      </c>
      <c r="M26" s="25">
        <f t="shared" si="2"/>
        <v>0.34414115738731588</v>
      </c>
    </row>
    <row r="27" spans="1:13">
      <c r="A27" s="21" t="s">
        <v>137</v>
      </c>
      <c r="B27" s="21" t="s">
        <v>4</v>
      </c>
      <c r="C27" s="21" t="s">
        <v>128</v>
      </c>
      <c r="D27" s="21" t="s">
        <v>8</v>
      </c>
      <c r="E27" s="21" t="s">
        <v>64</v>
      </c>
      <c r="F27" s="21" t="s">
        <v>136</v>
      </c>
      <c r="G27" s="22">
        <v>8889906</v>
      </c>
      <c r="H27" s="23">
        <v>8810289</v>
      </c>
      <c r="I27" s="24">
        <f t="shared" si="0"/>
        <v>0.9910441122774527</v>
      </c>
      <c r="J27" s="23">
        <v>7730702</v>
      </c>
      <c r="K27" s="25">
        <f t="shared" si="1"/>
        <v>0.8774629299901513</v>
      </c>
      <c r="L27" s="23">
        <v>6714178</v>
      </c>
      <c r="M27" s="25">
        <f t="shared" si="2"/>
        <v>0.86850818981251643</v>
      </c>
    </row>
    <row r="28" spans="1:13">
      <c r="A28" s="21" t="s">
        <v>129</v>
      </c>
      <c r="B28" s="21" t="s">
        <v>4</v>
      </c>
      <c r="C28" s="21" t="s">
        <v>128</v>
      </c>
      <c r="D28" s="21" t="s">
        <v>8</v>
      </c>
      <c r="E28" s="21" t="s">
        <v>64</v>
      </c>
      <c r="F28" s="21" t="s">
        <v>130</v>
      </c>
      <c r="G28" s="22">
        <v>16071202</v>
      </c>
      <c r="H28" s="23">
        <v>15745018</v>
      </c>
      <c r="I28" s="24">
        <f t="shared" si="0"/>
        <v>0.97970382053563887</v>
      </c>
      <c r="J28" s="23">
        <v>14160385</v>
      </c>
      <c r="K28" s="25">
        <f t="shared" si="1"/>
        <v>0.89935654567050982</v>
      </c>
      <c r="L28" s="23">
        <v>6002808</v>
      </c>
      <c r="M28" s="25">
        <f t="shared" si="2"/>
        <v>0.42391559269045298</v>
      </c>
    </row>
    <row r="29" spans="1:13">
      <c r="A29" s="21" t="s">
        <v>126</v>
      </c>
      <c r="B29" s="21" t="s">
        <v>4</v>
      </c>
      <c r="C29" s="21" t="s">
        <v>128</v>
      </c>
      <c r="D29" s="21" t="s">
        <v>8</v>
      </c>
      <c r="E29" s="21" t="s">
        <v>64</v>
      </c>
      <c r="F29" s="21" t="s">
        <v>127</v>
      </c>
      <c r="G29" s="22">
        <v>18002641</v>
      </c>
      <c r="H29" s="23">
        <v>17538895</v>
      </c>
      <c r="I29" s="24">
        <f t="shared" si="0"/>
        <v>0.97424011288121559</v>
      </c>
      <c r="J29" s="23">
        <v>15614429</v>
      </c>
      <c r="K29" s="25">
        <f t="shared" si="1"/>
        <v>0.89027438729748942</v>
      </c>
      <c r="L29" s="23">
        <v>10478849</v>
      </c>
      <c r="M29" s="25">
        <f t="shared" si="2"/>
        <v>0.671100364925288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8"/>
  <sheetViews>
    <sheetView workbookViewId="0"/>
  </sheetViews>
  <sheetFormatPr baseColWidth="10" defaultRowHeight="15" x14ac:dyDescent="0"/>
  <cols>
    <col min="2" max="2" width="15.33203125" bestFit="1" customWidth="1"/>
    <col min="3" max="3" width="15.33203125" customWidth="1"/>
    <col min="4" max="4" width="26.1640625" customWidth="1"/>
    <col min="5" max="5" width="29" customWidth="1"/>
    <col min="8" max="8" width="17.5" customWidth="1"/>
    <col min="9" max="9" width="26" customWidth="1"/>
    <col min="11" max="11" width="11" bestFit="1" customWidth="1"/>
    <col min="12" max="12" width="17.83203125" customWidth="1"/>
    <col min="13" max="13" width="13.6640625" bestFit="1" customWidth="1"/>
    <col min="14" max="14" width="11" bestFit="1" customWidth="1"/>
    <col min="15" max="15" width="13.6640625" bestFit="1" customWidth="1"/>
    <col min="16" max="16" width="11" bestFit="1" customWidth="1"/>
    <col min="17" max="17" width="13.5" bestFit="1" customWidth="1"/>
    <col min="18" max="18" width="11" bestFit="1" customWidth="1"/>
    <col min="19" max="19" width="13.6640625" bestFit="1" customWidth="1"/>
    <col min="20" max="20" width="11" bestFit="1" customWidth="1"/>
    <col min="21" max="21" width="13.5" bestFit="1" customWidth="1"/>
    <col min="22" max="22" width="11" bestFit="1" customWidth="1"/>
  </cols>
  <sheetData>
    <row r="1" spans="1:22">
      <c r="A1" s="7" t="s">
        <v>2</v>
      </c>
      <c r="B1" s="7" t="s">
        <v>0</v>
      </c>
      <c r="C1" s="7" t="s">
        <v>1</v>
      </c>
      <c r="D1" s="7" t="s">
        <v>647</v>
      </c>
      <c r="E1" s="7" t="s">
        <v>646</v>
      </c>
      <c r="F1" s="7" t="s">
        <v>648</v>
      </c>
      <c r="G1" s="7" t="s">
        <v>645</v>
      </c>
      <c r="H1" s="35" t="s">
        <v>641</v>
      </c>
      <c r="I1" s="7" t="s">
        <v>642</v>
      </c>
      <c r="J1" s="35" t="s">
        <v>643</v>
      </c>
      <c r="K1" s="7" t="s">
        <v>642</v>
      </c>
      <c r="L1" s="35" t="s">
        <v>644</v>
      </c>
      <c r="M1" s="7" t="s">
        <v>642</v>
      </c>
      <c r="N1" s="6"/>
      <c r="O1" s="6"/>
      <c r="P1" s="6"/>
      <c r="Q1" s="6"/>
      <c r="R1" s="6"/>
      <c r="S1" s="6"/>
      <c r="T1" s="6"/>
      <c r="U1" s="6"/>
      <c r="V1" s="6"/>
    </row>
    <row r="2" spans="1:22" s="1" customFormat="1">
      <c r="A2" s="29" t="s">
        <v>775</v>
      </c>
      <c r="B2" s="29">
        <v>35957158</v>
      </c>
      <c r="C2" s="29" t="s">
        <v>773</v>
      </c>
      <c r="D2" s="29"/>
      <c r="E2" s="29" t="s">
        <v>7</v>
      </c>
      <c r="F2" s="29" t="s">
        <v>8</v>
      </c>
      <c r="G2" s="29" t="s">
        <v>9</v>
      </c>
      <c r="H2" s="29" t="s">
        <v>92</v>
      </c>
      <c r="I2" s="29" t="s">
        <v>776</v>
      </c>
      <c r="J2" s="41" t="s">
        <v>775</v>
      </c>
      <c r="K2" s="41">
        <v>102</v>
      </c>
      <c r="L2" s="42">
        <v>35957158</v>
      </c>
      <c r="M2" s="42">
        <v>35204437</v>
      </c>
      <c r="N2" s="43">
        <v>0.97909999999999997</v>
      </c>
      <c r="O2" s="42">
        <v>31527285</v>
      </c>
      <c r="P2" s="43">
        <v>0.89549999999999996</v>
      </c>
      <c r="Q2" s="42">
        <v>23508285</v>
      </c>
      <c r="R2" s="43">
        <v>0.74560000000000004</v>
      </c>
      <c r="S2" s="42">
        <v>31518366</v>
      </c>
      <c r="T2" s="43">
        <v>0.89529999999999998</v>
      </c>
      <c r="U2" s="42">
        <v>23505401</v>
      </c>
      <c r="V2" s="43">
        <v>0.74580000000000002</v>
      </c>
    </row>
    <row r="3" spans="1:22" s="1" customFormat="1">
      <c r="A3" s="29" t="s">
        <v>777</v>
      </c>
      <c r="B3" s="29">
        <v>45290399</v>
      </c>
      <c r="C3" s="29" t="s">
        <v>773</v>
      </c>
      <c r="D3" s="29"/>
      <c r="E3" s="29" t="s">
        <v>7</v>
      </c>
      <c r="F3" s="29" t="s">
        <v>8</v>
      </c>
      <c r="G3" s="29" t="s">
        <v>9</v>
      </c>
      <c r="H3" s="29" t="s">
        <v>92</v>
      </c>
      <c r="I3" s="29" t="s">
        <v>778</v>
      </c>
      <c r="J3" s="41" t="s">
        <v>777</v>
      </c>
      <c r="K3" s="41">
        <v>102</v>
      </c>
      <c r="L3" s="42">
        <v>45290399</v>
      </c>
      <c r="M3" s="42">
        <v>44225016</v>
      </c>
      <c r="N3" s="43">
        <v>0.97650000000000003</v>
      </c>
      <c r="O3" s="42">
        <v>39477725</v>
      </c>
      <c r="P3" s="43">
        <v>0.89270000000000005</v>
      </c>
      <c r="Q3" s="42">
        <v>27915279</v>
      </c>
      <c r="R3" s="43">
        <v>0.70709999999999995</v>
      </c>
      <c r="S3" s="42">
        <v>39467348</v>
      </c>
      <c r="T3" s="43">
        <v>0.89239999999999997</v>
      </c>
      <c r="U3" s="42">
        <v>27913920</v>
      </c>
      <c r="V3" s="43">
        <v>0.70730000000000004</v>
      </c>
    </row>
    <row r="4" spans="1:22" s="1" customFormat="1">
      <c r="A4" s="29" t="s">
        <v>782</v>
      </c>
      <c r="B4" s="29">
        <v>38045575</v>
      </c>
      <c r="C4" s="29" t="s">
        <v>780</v>
      </c>
      <c r="D4" s="29"/>
      <c r="E4" s="29" t="s">
        <v>7</v>
      </c>
      <c r="F4" s="29" t="s">
        <v>8</v>
      </c>
      <c r="G4" s="29" t="s">
        <v>9</v>
      </c>
      <c r="H4" s="29" t="s">
        <v>92</v>
      </c>
      <c r="I4" s="29" t="s">
        <v>783</v>
      </c>
      <c r="J4" s="41" t="s">
        <v>782</v>
      </c>
      <c r="K4" s="41">
        <v>102</v>
      </c>
      <c r="L4" s="42">
        <v>38045575</v>
      </c>
      <c r="M4" s="42">
        <v>37164003</v>
      </c>
      <c r="N4" s="43">
        <v>0.9768</v>
      </c>
      <c r="O4" s="42">
        <v>32896231</v>
      </c>
      <c r="P4" s="43">
        <v>0.88519999999999999</v>
      </c>
      <c r="Q4" s="42">
        <v>22325241</v>
      </c>
      <c r="R4" s="43">
        <v>0.67869999999999997</v>
      </c>
      <c r="S4" s="42">
        <v>32837592</v>
      </c>
      <c r="T4" s="43">
        <v>0.88360000000000005</v>
      </c>
      <c r="U4" s="42">
        <v>22297878</v>
      </c>
      <c r="V4" s="43">
        <v>0.67900000000000005</v>
      </c>
    </row>
    <row r="5" spans="1:22" s="1" customFormat="1">
      <c r="A5" s="29" t="s">
        <v>784</v>
      </c>
      <c r="B5" s="29">
        <v>51540517</v>
      </c>
      <c r="C5" s="29" t="s">
        <v>780</v>
      </c>
      <c r="D5" s="29"/>
      <c r="E5" s="29" t="s">
        <v>7</v>
      </c>
      <c r="F5" s="29" t="s">
        <v>8</v>
      </c>
      <c r="G5" s="29" t="s">
        <v>9</v>
      </c>
      <c r="H5" s="29" t="s">
        <v>92</v>
      </c>
      <c r="I5" s="29" t="s">
        <v>785</v>
      </c>
      <c r="J5" s="41" t="s">
        <v>784</v>
      </c>
      <c r="K5" s="41">
        <v>102</v>
      </c>
      <c r="L5" s="42">
        <v>51540517</v>
      </c>
      <c r="M5" s="42">
        <v>50283695</v>
      </c>
      <c r="N5" s="43">
        <v>0.97560000000000002</v>
      </c>
      <c r="O5" s="42">
        <v>44586532</v>
      </c>
      <c r="P5" s="43">
        <v>0.88670000000000004</v>
      </c>
      <c r="Q5" s="42">
        <v>27207626</v>
      </c>
      <c r="R5" s="43">
        <v>0.61019999999999996</v>
      </c>
      <c r="S5" s="42">
        <v>44505294</v>
      </c>
      <c r="T5" s="43">
        <v>0.8851</v>
      </c>
      <c r="U5" s="42">
        <v>27177988</v>
      </c>
      <c r="V5" s="43">
        <v>0.61070000000000002</v>
      </c>
    </row>
    <row r="6" spans="1:22">
      <c r="A6" s="29" t="s">
        <v>791</v>
      </c>
      <c r="B6" s="29">
        <v>34724466</v>
      </c>
      <c r="C6" s="29" t="s">
        <v>81</v>
      </c>
      <c r="D6" s="29"/>
      <c r="E6" s="29" t="s">
        <v>7</v>
      </c>
      <c r="F6" s="29" t="s">
        <v>8</v>
      </c>
      <c r="G6" s="29" t="s">
        <v>9</v>
      </c>
      <c r="H6" s="29" t="s">
        <v>92</v>
      </c>
      <c r="I6" s="29" t="s">
        <v>792</v>
      </c>
      <c r="J6" s="44" t="s">
        <v>791</v>
      </c>
      <c r="K6" s="44">
        <v>102</v>
      </c>
      <c r="L6" s="45">
        <v>34724466</v>
      </c>
      <c r="M6" s="45">
        <v>33910156</v>
      </c>
      <c r="N6" s="46">
        <v>0.97650000000000003</v>
      </c>
      <c r="O6" s="45">
        <v>28727107</v>
      </c>
      <c r="P6" s="46">
        <v>0.84719999999999995</v>
      </c>
      <c r="Q6" s="45">
        <v>23061675</v>
      </c>
      <c r="R6" s="46">
        <v>0.80279999999999996</v>
      </c>
      <c r="S6" s="45">
        <v>28703684</v>
      </c>
      <c r="T6" s="46">
        <v>0.84650000000000003</v>
      </c>
      <c r="U6" s="45">
        <v>23045556</v>
      </c>
      <c r="V6" s="46">
        <v>0.80289999999999995</v>
      </c>
    </row>
    <row r="7" spans="1:22">
      <c r="A7" s="29" t="s">
        <v>793</v>
      </c>
      <c r="B7" s="29">
        <v>42171012</v>
      </c>
      <c r="C7" s="29" t="s">
        <v>81</v>
      </c>
      <c r="D7" s="29"/>
      <c r="E7" s="29" t="s">
        <v>7</v>
      </c>
      <c r="F7" s="29" t="s">
        <v>8</v>
      </c>
      <c r="G7" s="29" t="s">
        <v>9</v>
      </c>
      <c r="H7" s="29" t="s">
        <v>92</v>
      </c>
      <c r="I7" s="29" t="s">
        <v>794</v>
      </c>
      <c r="J7" s="44" t="s">
        <v>793</v>
      </c>
      <c r="K7" s="44">
        <v>102</v>
      </c>
      <c r="L7" s="45">
        <v>42171012</v>
      </c>
      <c r="M7" s="45">
        <v>41219815</v>
      </c>
      <c r="N7" s="46">
        <v>0.97740000000000005</v>
      </c>
      <c r="O7" s="45">
        <v>36043407</v>
      </c>
      <c r="P7" s="46">
        <v>0.87439999999999996</v>
      </c>
      <c r="Q7" s="45">
        <v>27993515</v>
      </c>
      <c r="R7" s="46">
        <v>0.77669999999999995</v>
      </c>
      <c r="S7" s="45">
        <v>36021516</v>
      </c>
      <c r="T7" s="46">
        <v>0.87390000000000001</v>
      </c>
      <c r="U7" s="45">
        <v>27979834</v>
      </c>
      <c r="V7" s="46">
        <v>0.77680000000000005</v>
      </c>
    </row>
    <row r="8" spans="1:22">
      <c r="A8" s="6" t="s">
        <v>830</v>
      </c>
      <c r="B8" s="6">
        <v>23711532</v>
      </c>
      <c r="C8" s="6" t="s">
        <v>77</v>
      </c>
      <c r="D8" s="6"/>
      <c r="E8" s="6" t="s">
        <v>7</v>
      </c>
      <c r="F8" s="6" t="s">
        <v>8</v>
      </c>
      <c r="G8" s="6" t="s">
        <v>67</v>
      </c>
      <c r="H8" s="6" t="s">
        <v>364</v>
      </c>
      <c r="I8" s="6" t="s">
        <v>831</v>
      </c>
      <c r="J8" s="44" t="s">
        <v>830</v>
      </c>
      <c r="K8" s="44">
        <v>98</v>
      </c>
      <c r="L8" s="45">
        <v>23711532</v>
      </c>
      <c r="M8" s="45">
        <v>23577214</v>
      </c>
      <c r="N8" s="46">
        <v>0.99429999999999996</v>
      </c>
      <c r="O8" s="45">
        <v>18914720</v>
      </c>
      <c r="P8" s="46">
        <v>0.80220000000000002</v>
      </c>
      <c r="Q8" s="45">
        <v>16073694</v>
      </c>
      <c r="R8" s="46">
        <v>0.8498</v>
      </c>
      <c r="S8" s="45">
        <v>18708088</v>
      </c>
      <c r="T8" s="46">
        <v>0.79349999999999998</v>
      </c>
      <c r="U8" s="45">
        <v>15902501</v>
      </c>
      <c r="V8" s="46">
        <v>0.85</v>
      </c>
    </row>
    <row r="9" spans="1:22">
      <c r="A9" s="6" t="s">
        <v>832</v>
      </c>
      <c r="B9" s="6">
        <v>20228288</v>
      </c>
      <c r="C9" s="6" t="s">
        <v>77</v>
      </c>
      <c r="D9" s="6"/>
      <c r="E9" s="6" t="s">
        <v>7</v>
      </c>
      <c r="F9" s="6" t="s">
        <v>8</v>
      </c>
      <c r="G9" s="6" t="s">
        <v>67</v>
      </c>
      <c r="H9" s="6" t="s">
        <v>364</v>
      </c>
      <c r="I9" s="6" t="s">
        <v>833</v>
      </c>
      <c r="J9" s="44" t="s">
        <v>832</v>
      </c>
      <c r="K9" s="44">
        <v>98</v>
      </c>
      <c r="L9" s="45">
        <v>20228288</v>
      </c>
      <c r="M9" s="45">
        <v>20143987</v>
      </c>
      <c r="N9" s="46">
        <v>0.99580000000000002</v>
      </c>
      <c r="O9" s="45">
        <v>13403972</v>
      </c>
      <c r="P9" s="46">
        <v>0.66539999999999999</v>
      </c>
      <c r="Q9" s="45">
        <v>11710610</v>
      </c>
      <c r="R9" s="46">
        <v>0.87370000000000003</v>
      </c>
      <c r="S9" s="45">
        <v>13261438</v>
      </c>
      <c r="T9" s="46">
        <v>0.6583</v>
      </c>
      <c r="U9" s="45">
        <v>11585259</v>
      </c>
      <c r="V9" s="46">
        <v>0.87360000000000004</v>
      </c>
    </row>
    <row r="10" spans="1:22">
      <c r="A10" s="6" t="s">
        <v>834</v>
      </c>
      <c r="B10" s="6">
        <v>22579395</v>
      </c>
      <c r="C10" s="6" t="s">
        <v>77</v>
      </c>
      <c r="D10" s="6"/>
      <c r="E10" s="6" t="s">
        <v>7</v>
      </c>
      <c r="F10" s="6" t="s">
        <v>8</v>
      </c>
      <c r="G10" s="6" t="s">
        <v>67</v>
      </c>
      <c r="H10" s="6" t="s">
        <v>364</v>
      </c>
      <c r="I10" s="6" t="s">
        <v>835</v>
      </c>
      <c r="J10" s="44" t="s">
        <v>834</v>
      </c>
      <c r="K10" s="44">
        <v>98</v>
      </c>
      <c r="L10" s="45">
        <v>22579395</v>
      </c>
      <c r="M10" s="45">
        <v>22470061</v>
      </c>
      <c r="N10" s="46">
        <v>0.99519999999999997</v>
      </c>
      <c r="O10" s="45">
        <v>19562922</v>
      </c>
      <c r="P10" s="46">
        <v>0.87060000000000004</v>
      </c>
      <c r="Q10" s="45">
        <v>16090493</v>
      </c>
      <c r="R10" s="46">
        <v>0.82250000000000001</v>
      </c>
      <c r="S10" s="45">
        <v>19340624</v>
      </c>
      <c r="T10" s="46">
        <v>0.86070000000000002</v>
      </c>
      <c r="U10" s="45">
        <v>15914756</v>
      </c>
      <c r="V10" s="46">
        <v>0.82289999999999996</v>
      </c>
    </row>
    <row r="11" spans="1:22">
      <c r="A11" s="29" t="s">
        <v>865</v>
      </c>
      <c r="B11" s="29">
        <v>11524536</v>
      </c>
      <c r="C11" s="29" t="s">
        <v>72</v>
      </c>
      <c r="D11" s="29"/>
      <c r="E11" s="29" t="s">
        <v>7</v>
      </c>
      <c r="F11" s="29" t="s">
        <v>18</v>
      </c>
      <c r="G11" s="29" t="s">
        <v>9</v>
      </c>
      <c r="H11" s="29" t="s">
        <v>46</v>
      </c>
      <c r="I11" s="29" t="s">
        <v>866</v>
      </c>
      <c r="J11" s="44" t="s">
        <v>865</v>
      </c>
      <c r="K11" s="44">
        <v>101</v>
      </c>
      <c r="L11" s="45">
        <v>11524536</v>
      </c>
      <c r="M11" s="45">
        <v>11404577</v>
      </c>
      <c r="N11" s="46">
        <v>0.98960000000000004</v>
      </c>
      <c r="O11" s="45">
        <v>10250906</v>
      </c>
      <c r="P11" s="46">
        <v>0.89880000000000004</v>
      </c>
      <c r="Q11" s="45">
        <v>5149742</v>
      </c>
      <c r="R11" s="46">
        <v>0.50239999999999996</v>
      </c>
      <c r="S11" s="45">
        <v>10160696</v>
      </c>
      <c r="T11" s="46">
        <v>0.89090000000000003</v>
      </c>
      <c r="U11" s="45">
        <v>5118029</v>
      </c>
      <c r="V11" s="46">
        <v>0.50370000000000004</v>
      </c>
    </row>
    <row r="12" spans="1:22">
      <c r="A12" s="29" t="s">
        <v>867</v>
      </c>
      <c r="B12" s="29">
        <v>8170583</v>
      </c>
      <c r="C12" s="29" t="s">
        <v>72</v>
      </c>
      <c r="D12" s="29"/>
      <c r="E12" s="29" t="s">
        <v>7</v>
      </c>
      <c r="F12" s="29" t="s">
        <v>18</v>
      </c>
      <c r="G12" s="29" t="s">
        <v>9</v>
      </c>
      <c r="H12" s="29" t="s">
        <v>46</v>
      </c>
      <c r="I12" s="29" t="s">
        <v>868</v>
      </c>
      <c r="J12" s="44" t="s">
        <v>867</v>
      </c>
      <c r="K12" s="44">
        <v>101</v>
      </c>
      <c r="L12" s="45">
        <v>8170583</v>
      </c>
      <c r="M12" s="45">
        <v>7987955</v>
      </c>
      <c r="N12" s="46">
        <v>0.97760000000000002</v>
      </c>
      <c r="O12" s="45">
        <v>7154252</v>
      </c>
      <c r="P12" s="46">
        <v>0.89559999999999995</v>
      </c>
      <c r="Q12" s="45">
        <v>4013596</v>
      </c>
      <c r="R12" s="46">
        <v>0.56100000000000005</v>
      </c>
      <c r="S12" s="45">
        <v>7090957</v>
      </c>
      <c r="T12" s="46">
        <v>0.88770000000000004</v>
      </c>
      <c r="U12" s="45">
        <v>3985701</v>
      </c>
      <c r="V12" s="46">
        <v>0.56210000000000004</v>
      </c>
    </row>
    <row r="13" spans="1:22">
      <c r="A13" s="29" t="s">
        <v>847</v>
      </c>
      <c r="B13" s="29">
        <v>9289986</v>
      </c>
      <c r="C13" s="29" t="s">
        <v>77</v>
      </c>
      <c r="D13" s="29"/>
      <c r="E13" s="29" t="s">
        <v>7</v>
      </c>
      <c r="F13" s="29" t="s">
        <v>18</v>
      </c>
      <c r="G13" s="29" t="s">
        <v>9</v>
      </c>
      <c r="H13" s="29" t="s">
        <v>46</v>
      </c>
      <c r="I13" s="29" t="s">
        <v>848</v>
      </c>
      <c r="J13" s="44" t="s">
        <v>847</v>
      </c>
      <c r="K13" s="44">
        <v>101</v>
      </c>
      <c r="L13" s="45">
        <v>9289986</v>
      </c>
      <c r="M13" s="45">
        <v>9144477</v>
      </c>
      <c r="N13" s="46">
        <v>0.98429999999999995</v>
      </c>
      <c r="O13" s="45">
        <v>8209835</v>
      </c>
      <c r="P13" s="46">
        <v>0.89780000000000004</v>
      </c>
      <c r="Q13" s="45">
        <v>3949912</v>
      </c>
      <c r="R13" s="46">
        <v>0.48110000000000003</v>
      </c>
      <c r="S13" s="45">
        <v>8136330</v>
      </c>
      <c r="T13" s="46">
        <v>0.88980000000000004</v>
      </c>
      <c r="U13" s="45">
        <v>3926205</v>
      </c>
      <c r="V13" s="46">
        <v>0.48259999999999997</v>
      </c>
    </row>
    <row r="14" spans="1:22">
      <c r="A14" s="29" t="s">
        <v>849</v>
      </c>
      <c r="B14" s="29">
        <v>10785557</v>
      </c>
      <c r="C14" s="29" t="s">
        <v>77</v>
      </c>
      <c r="D14" s="29"/>
      <c r="E14" s="29" t="s">
        <v>7</v>
      </c>
      <c r="F14" s="29" t="s">
        <v>18</v>
      </c>
      <c r="G14" s="29" t="s">
        <v>9</v>
      </c>
      <c r="H14" s="29" t="s">
        <v>46</v>
      </c>
      <c r="I14" s="29" t="s">
        <v>850</v>
      </c>
      <c r="J14" s="44" t="s">
        <v>849</v>
      </c>
      <c r="K14" s="44">
        <v>101</v>
      </c>
      <c r="L14" s="45">
        <v>10785557</v>
      </c>
      <c r="M14" s="45">
        <v>10669779</v>
      </c>
      <c r="N14" s="46">
        <v>0.98929999999999996</v>
      </c>
      <c r="O14" s="45">
        <v>9522894</v>
      </c>
      <c r="P14" s="46">
        <v>0.89249999999999996</v>
      </c>
      <c r="Q14" s="45">
        <v>4087220</v>
      </c>
      <c r="R14" s="46">
        <v>0.42920000000000003</v>
      </c>
      <c r="S14" s="45">
        <v>9431573</v>
      </c>
      <c r="T14" s="46">
        <v>0.88400000000000001</v>
      </c>
      <c r="U14" s="45">
        <v>4061940</v>
      </c>
      <c r="V14" s="46">
        <v>0.43070000000000003</v>
      </c>
    </row>
    <row r="15" spans="1:22" s="1" customFormat="1">
      <c r="A15" s="29" t="s">
        <v>759</v>
      </c>
      <c r="B15" s="29">
        <v>9472726</v>
      </c>
      <c r="C15" s="29" t="s">
        <v>45</v>
      </c>
      <c r="D15" s="29"/>
      <c r="E15" s="29" t="s">
        <v>7</v>
      </c>
      <c r="F15" s="29" t="s">
        <v>18</v>
      </c>
      <c r="G15" s="29" t="s">
        <v>9</v>
      </c>
      <c r="H15" s="29" t="s">
        <v>46</v>
      </c>
      <c r="I15" s="29" t="s">
        <v>760</v>
      </c>
      <c r="J15" s="41" t="s">
        <v>759</v>
      </c>
      <c r="K15" s="41">
        <v>101</v>
      </c>
      <c r="L15" s="42">
        <v>9472726</v>
      </c>
      <c r="M15" s="42">
        <v>9347736</v>
      </c>
      <c r="N15" s="43">
        <v>0.98680000000000001</v>
      </c>
      <c r="O15" s="42">
        <v>8398853</v>
      </c>
      <c r="P15" s="43">
        <v>0.89849999999999997</v>
      </c>
      <c r="Q15" s="42">
        <v>4245494</v>
      </c>
      <c r="R15" s="43">
        <v>0.50549999999999995</v>
      </c>
      <c r="S15" s="42">
        <v>8323964</v>
      </c>
      <c r="T15" s="43">
        <v>0.89049999999999996</v>
      </c>
      <c r="U15" s="42">
        <v>4217648</v>
      </c>
      <c r="V15" s="43">
        <v>0.50670000000000004</v>
      </c>
    </row>
    <row r="16" spans="1:22" s="1" customFormat="1">
      <c r="A16" s="29" t="s">
        <v>761</v>
      </c>
      <c r="B16" s="29">
        <v>9856771</v>
      </c>
      <c r="C16" s="29" t="s">
        <v>45</v>
      </c>
      <c r="D16" s="29"/>
      <c r="E16" s="29" t="s">
        <v>7</v>
      </c>
      <c r="F16" s="29" t="s">
        <v>18</v>
      </c>
      <c r="G16" s="29" t="s">
        <v>9</v>
      </c>
      <c r="H16" s="29" t="s">
        <v>46</v>
      </c>
      <c r="I16" s="29" t="s">
        <v>762</v>
      </c>
      <c r="J16" s="41" t="s">
        <v>761</v>
      </c>
      <c r="K16" s="41">
        <v>101</v>
      </c>
      <c r="L16" s="42">
        <v>9856771</v>
      </c>
      <c r="M16" s="42">
        <v>9719851</v>
      </c>
      <c r="N16" s="43">
        <v>0.98609999999999998</v>
      </c>
      <c r="O16" s="42">
        <v>8731447</v>
      </c>
      <c r="P16" s="43">
        <v>0.89829999999999999</v>
      </c>
      <c r="Q16" s="42">
        <v>4320181</v>
      </c>
      <c r="R16" s="43">
        <v>0.49480000000000002</v>
      </c>
      <c r="S16" s="42">
        <v>8651133</v>
      </c>
      <c r="T16" s="43">
        <v>0.89</v>
      </c>
      <c r="U16" s="42">
        <v>4293165</v>
      </c>
      <c r="V16" s="43">
        <v>0.49630000000000002</v>
      </c>
    </row>
    <row r="17" spans="1:22" s="1" customFormat="1">
      <c r="A17" s="29" t="s">
        <v>769</v>
      </c>
      <c r="B17" s="29">
        <v>9580408</v>
      </c>
      <c r="C17" s="29" t="s">
        <v>770</v>
      </c>
      <c r="D17" s="29"/>
      <c r="E17" s="29" t="s">
        <v>7</v>
      </c>
      <c r="F17" s="29" t="s">
        <v>8</v>
      </c>
      <c r="G17" s="29" t="s">
        <v>9</v>
      </c>
      <c r="H17" s="29" t="s">
        <v>92</v>
      </c>
      <c r="I17" s="29" t="s">
        <v>771</v>
      </c>
      <c r="J17" s="41" t="s">
        <v>769</v>
      </c>
      <c r="K17" s="41">
        <v>102</v>
      </c>
      <c r="L17" s="42">
        <v>9580408</v>
      </c>
      <c r="M17" s="42">
        <v>9226111</v>
      </c>
      <c r="N17" s="43">
        <v>0.96299999999999997</v>
      </c>
      <c r="O17" s="42">
        <v>8322810</v>
      </c>
      <c r="P17" s="43">
        <v>0.90210000000000001</v>
      </c>
      <c r="Q17" s="42">
        <v>7540082</v>
      </c>
      <c r="R17" s="43">
        <v>0.90600000000000003</v>
      </c>
      <c r="S17" s="42">
        <v>8319775</v>
      </c>
      <c r="T17" s="43">
        <v>0.90180000000000005</v>
      </c>
      <c r="U17" s="42">
        <v>7536866</v>
      </c>
      <c r="V17" s="43">
        <v>0.90590000000000004</v>
      </c>
    </row>
    <row r="18" spans="1:22" s="1" customFormat="1">
      <c r="A18" s="29" t="s">
        <v>766</v>
      </c>
      <c r="B18" s="29">
        <v>10933207</v>
      </c>
      <c r="C18" s="29" t="s">
        <v>767</v>
      </c>
      <c r="D18" s="29"/>
      <c r="E18" s="29" t="s">
        <v>7</v>
      </c>
      <c r="F18" s="29" t="s">
        <v>8</v>
      </c>
      <c r="G18" s="29" t="s">
        <v>9</v>
      </c>
      <c r="H18" s="29" t="s">
        <v>92</v>
      </c>
      <c r="I18" s="29" t="s">
        <v>768</v>
      </c>
      <c r="J18" s="41" t="s">
        <v>766</v>
      </c>
      <c r="K18" s="41">
        <v>102</v>
      </c>
      <c r="L18" s="42">
        <v>10933207</v>
      </c>
      <c r="M18" s="42">
        <v>10529724</v>
      </c>
      <c r="N18" s="43">
        <v>0.96309999999999996</v>
      </c>
      <c r="O18" s="42">
        <v>9389944</v>
      </c>
      <c r="P18" s="43">
        <v>0.89180000000000004</v>
      </c>
      <c r="Q18" s="42">
        <v>8590176</v>
      </c>
      <c r="R18" s="43">
        <v>0.91479999999999995</v>
      </c>
      <c r="S18" s="42">
        <v>9386699</v>
      </c>
      <c r="T18" s="43">
        <v>0.89139999999999997</v>
      </c>
      <c r="U18" s="42">
        <v>8588684</v>
      </c>
      <c r="V18" s="43">
        <v>0.91500000000000004</v>
      </c>
    </row>
    <row r="19" spans="1:22" s="1" customFormat="1">
      <c r="A19" s="29" t="s">
        <v>779</v>
      </c>
      <c r="B19" s="29">
        <v>17675194</v>
      </c>
      <c r="C19" s="29" t="s">
        <v>780</v>
      </c>
      <c r="D19" s="29"/>
      <c r="E19" s="29" t="s">
        <v>7</v>
      </c>
      <c r="F19" s="29" t="s">
        <v>8</v>
      </c>
      <c r="G19" s="29" t="s">
        <v>9</v>
      </c>
      <c r="H19" s="29" t="s">
        <v>92</v>
      </c>
      <c r="I19" s="29" t="s">
        <v>781</v>
      </c>
      <c r="J19" s="41" t="s">
        <v>779</v>
      </c>
      <c r="K19" s="41">
        <v>102</v>
      </c>
      <c r="L19" s="42">
        <v>17675194</v>
      </c>
      <c r="M19" s="42">
        <v>17086519</v>
      </c>
      <c r="N19" s="43">
        <v>0.9667</v>
      </c>
      <c r="O19" s="42">
        <v>15166178</v>
      </c>
      <c r="P19" s="43">
        <v>0.88759999999999994</v>
      </c>
      <c r="Q19" s="42">
        <v>13215850</v>
      </c>
      <c r="R19" s="43">
        <v>0.87139999999999995</v>
      </c>
      <c r="S19" s="42">
        <v>15148871</v>
      </c>
      <c r="T19" s="43">
        <v>0.88660000000000005</v>
      </c>
      <c r="U19" s="42">
        <v>13205379</v>
      </c>
      <c r="V19" s="43">
        <v>0.87170000000000003</v>
      </c>
    </row>
    <row r="20" spans="1:22" s="1" customFormat="1">
      <c r="A20" s="29" t="s">
        <v>789</v>
      </c>
      <c r="B20" s="29">
        <v>11425880</v>
      </c>
      <c r="C20" s="29" t="s">
        <v>81</v>
      </c>
      <c r="D20" s="29"/>
      <c r="E20" s="29" t="s">
        <v>7</v>
      </c>
      <c r="F20" s="29" t="s">
        <v>8</v>
      </c>
      <c r="G20" s="29" t="s">
        <v>9</v>
      </c>
      <c r="H20" s="29" t="s">
        <v>92</v>
      </c>
      <c r="I20" s="29" t="s">
        <v>790</v>
      </c>
      <c r="J20" s="41" t="s">
        <v>789</v>
      </c>
      <c r="K20" s="41">
        <v>102</v>
      </c>
      <c r="L20" s="42">
        <v>11425880</v>
      </c>
      <c r="M20" s="42">
        <v>11005211</v>
      </c>
      <c r="N20" s="43">
        <v>0.96319999999999995</v>
      </c>
      <c r="O20" s="42">
        <v>9577633</v>
      </c>
      <c r="P20" s="43">
        <v>0.87029999999999996</v>
      </c>
      <c r="Q20" s="42">
        <v>8392126</v>
      </c>
      <c r="R20" s="43">
        <v>0.87619999999999998</v>
      </c>
      <c r="S20" s="42">
        <v>9569318</v>
      </c>
      <c r="T20" s="43">
        <v>0.86950000000000005</v>
      </c>
      <c r="U20" s="42">
        <v>8387749</v>
      </c>
      <c r="V20" s="43">
        <v>0.87649999999999995</v>
      </c>
    </row>
    <row r="21" spans="1:22" s="1" customFormat="1">
      <c r="A21" s="29" t="s">
        <v>772</v>
      </c>
      <c r="B21" s="29">
        <v>13151755</v>
      </c>
      <c r="C21" s="29" t="s">
        <v>773</v>
      </c>
      <c r="D21" s="29"/>
      <c r="E21" s="29" t="s">
        <v>7</v>
      </c>
      <c r="F21" s="29" t="s">
        <v>8</v>
      </c>
      <c r="G21" s="29" t="s">
        <v>9</v>
      </c>
      <c r="H21" s="29" t="s">
        <v>92</v>
      </c>
      <c r="I21" s="29" t="s">
        <v>774</v>
      </c>
      <c r="J21" s="41" t="s">
        <v>772</v>
      </c>
      <c r="K21" s="41">
        <v>102</v>
      </c>
      <c r="L21" s="42">
        <v>13151755</v>
      </c>
      <c r="M21" s="42">
        <v>12668956</v>
      </c>
      <c r="N21" s="43">
        <v>0.96330000000000005</v>
      </c>
      <c r="O21" s="42">
        <v>11245090</v>
      </c>
      <c r="P21" s="43">
        <v>0.88759999999999994</v>
      </c>
      <c r="Q21" s="42">
        <v>9141191</v>
      </c>
      <c r="R21" s="43">
        <v>0.81289999999999996</v>
      </c>
      <c r="S21" s="42">
        <v>11216618</v>
      </c>
      <c r="T21" s="43">
        <v>0.88539999999999996</v>
      </c>
      <c r="U21" s="42">
        <v>9126048</v>
      </c>
      <c r="V21" s="43">
        <v>0.81359999999999999</v>
      </c>
    </row>
    <row r="22" spans="1:22" s="1" customFormat="1">
      <c r="A22" s="29" t="s">
        <v>786</v>
      </c>
      <c r="B22" s="29">
        <v>4691223</v>
      </c>
      <c r="C22" s="29" t="s">
        <v>81</v>
      </c>
      <c r="D22" s="29" t="s">
        <v>787</v>
      </c>
      <c r="E22" s="29" t="s">
        <v>7</v>
      </c>
      <c r="F22" s="29" t="s">
        <v>18</v>
      </c>
      <c r="G22" s="29" t="s">
        <v>60</v>
      </c>
      <c r="H22" s="29" t="s">
        <v>247</v>
      </c>
      <c r="I22" s="29" t="s">
        <v>788</v>
      </c>
      <c r="J22" s="41" t="s">
        <v>786</v>
      </c>
      <c r="K22" s="41">
        <v>74</v>
      </c>
      <c r="L22" s="42">
        <v>4691223</v>
      </c>
      <c r="M22" s="42">
        <v>4486888</v>
      </c>
      <c r="N22" s="43">
        <v>0.95640000000000003</v>
      </c>
      <c r="O22" s="42">
        <v>3929348</v>
      </c>
      <c r="P22" s="43">
        <v>0.87570000000000003</v>
      </c>
      <c r="Q22" s="42">
        <v>2730153</v>
      </c>
      <c r="R22" s="43">
        <v>0.69479999999999997</v>
      </c>
      <c r="S22" s="42">
        <v>3908805</v>
      </c>
      <c r="T22" s="43">
        <v>0.87119999999999997</v>
      </c>
      <c r="U22" s="42">
        <v>2720162</v>
      </c>
      <c r="V22" s="43">
        <v>0.69589999999999996</v>
      </c>
    </row>
    <row r="23" spans="1:22" s="1" customFormat="1">
      <c r="A23" s="29" t="s">
        <v>851</v>
      </c>
      <c r="B23" s="29">
        <v>7602547</v>
      </c>
      <c r="C23" s="29" t="s">
        <v>520</v>
      </c>
      <c r="D23" s="29" t="s">
        <v>852</v>
      </c>
      <c r="E23" s="29" t="s">
        <v>7</v>
      </c>
      <c r="F23" s="29" t="s">
        <v>18</v>
      </c>
      <c r="G23" s="29" t="s">
        <v>60</v>
      </c>
      <c r="H23" s="29" t="s">
        <v>521</v>
      </c>
      <c r="I23" s="29" t="s">
        <v>853</v>
      </c>
      <c r="J23" s="41" t="s">
        <v>851</v>
      </c>
      <c r="K23" s="41">
        <v>76</v>
      </c>
      <c r="L23" s="42">
        <v>7602547</v>
      </c>
      <c r="M23" s="42">
        <v>7524970</v>
      </c>
      <c r="N23" s="43">
        <v>0.98980000000000001</v>
      </c>
      <c r="O23" s="42">
        <v>6364618</v>
      </c>
      <c r="P23" s="43">
        <v>0.8458</v>
      </c>
      <c r="Q23" s="42">
        <v>2997487</v>
      </c>
      <c r="R23" s="43">
        <v>0.47099999999999997</v>
      </c>
      <c r="S23" s="42">
        <v>6359745</v>
      </c>
      <c r="T23" s="43">
        <v>0.84519999999999995</v>
      </c>
      <c r="U23" s="42">
        <v>2991427</v>
      </c>
      <c r="V23" s="43">
        <v>0.47039999999999998</v>
      </c>
    </row>
    <row r="24" spans="1:22" s="1" customFormat="1">
      <c r="A24" s="29" t="s">
        <v>854</v>
      </c>
      <c r="B24" s="29">
        <v>5156861</v>
      </c>
      <c r="C24" s="29" t="s">
        <v>520</v>
      </c>
      <c r="D24" s="29" t="s">
        <v>855</v>
      </c>
      <c r="E24" s="29" t="s">
        <v>7</v>
      </c>
      <c r="F24" s="29" t="s">
        <v>18</v>
      </c>
      <c r="G24" s="29" t="s">
        <v>60</v>
      </c>
      <c r="H24" s="29" t="s">
        <v>521</v>
      </c>
      <c r="I24" s="29" t="s">
        <v>856</v>
      </c>
      <c r="J24" s="41" t="s">
        <v>854</v>
      </c>
      <c r="K24" s="41">
        <v>76</v>
      </c>
      <c r="L24" s="42">
        <v>5156861</v>
      </c>
      <c r="M24" s="42">
        <v>5062561</v>
      </c>
      <c r="N24" s="43">
        <v>0.98170000000000002</v>
      </c>
      <c r="O24" s="42">
        <v>3738367</v>
      </c>
      <c r="P24" s="43">
        <v>0.73839999999999995</v>
      </c>
      <c r="Q24" s="42">
        <v>1853842</v>
      </c>
      <c r="R24" s="43">
        <v>0.49590000000000001</v>
      </c>
      <c r="S24" s="42">
        <v>3730939</v>
      </c>
      <c r="T24" s="43">
        <v>0.73699999999999999</v>
      </c>
      <c r="U24" s="42">
        <v>1849994</v>
      </c>
      <c r="V24" s="43">
        <v>0.49590000000000001</v>
      </c>
    </row>
    <row r="25" spans="1:22">
      <c r="A25" s="6" t="s">
        <v>857</v>
      </c>
      <c r="B25" s="6">
        <v>7149672</v>
      </c>
      <c r="C25" s="6" t="s">
        <v>583</v>
      </c>
      <c r="D25" s="6" t="s">
        <v>858</v>
      </c>
      <c r="E25" s="6" t="s">
        <v>7</v>
      </c>
      <c r="F25" s="6" t="s">
        <v>18</v>
      </c>
      <c r="G25" s="6" t="s">
        <v>60</v>
      </c>
      <c r="H25" s="6" t="s">
        <v>521</v>
      </c>
      <c r="I25" s="6" t="s">
        <v>844</v>
      </c>
      <c r="J25" s="44" t="s">
        <v>857</v>
      </c>
      <c r="K25" s="44">
        <v>76</v>
      </c>
      <c r="L25" s="45">
        <v>7149672</v>
      </c>
      <c r="M25" s="45">
        <v>7045507</v>
      </c>
      <c r="N25" s="46">
        <v>0.98540000000000005</v>
      </c>
      <c r="O25" s="45">
        <v>6133358</v>
      </c>
      <c r="P25" s="46">
        <v>0.87050000000000005</v>
      </c>
      <c r="Q25" s="45">
        <v>3565195</v>
      </c>
      <c r="R25" s="46">
        <v>0.58130000000000004</v>
      </c>
      <c r="S25" s="45">
        <v>6113419</v>
      </c>
      <c r="T25" s="46">
        <v>0.86770000000000003</v>
      </c>
      <c r="U25" s="45">
        <v>3554922</v>
      </c>
      <c r="V25" s="46">
        <v>0.58150000000000002</v>
      </c>
    </row>
    <row r="26" spans="1:22">
      <c r="A26" s="6" t="s">
        <v>859</v>
      </c>
      <c r="B26" s="6">
        <v>7681122</v>
      </c>
      <c r="C26" s="6" t="s">
        <v>583</v>
      </c>
      <c r="D26" s="6" t="s">
        <v>860</v>
      </c>
      <c r="E26" s="6" t="s">
        <v>7</v>
      </c>
      <c r="F26" s="6" t="s">
        <v>18</v>
      </c>
      <c r="G26" s="6" t="s">
        <v>60</v>
      </c>
      <c r="H26" s="6" t="s">
        <v>521</v>
      </c>
      <c r="I26" s="6" t="s">
        <v>861</v>
      </c>
      <c r="J26" s="44" t="s">
        <v>859</v>
      </c>
      <c r="K26" s="44">
        <v>76</v>
      </c>
      <c r="L26" s="45">
        <v>7681122</v>
      </c>
      <c r="M26" s="45">
        <v>7566816</v>
      </c>
      <c r="N26" s="46">
        <v>0.98509999999999998</v>
      </c>
      <c r="O26" s="45">
        <v>6594513</v>
      </c>
      <c r="P26" s="46">
        <v>0.87150000000000005</v>
      </c>
      <c r="Q26" s="45">
        <v>3754808</v>
      </c>
      <c r="R26" s="46">
        <v>0.56940000000000002</v>
      </c>
      <c r="S26" s="45">
        <v>6574262</v>
      </c>
      <c r="T26" s="46">
        <v>0.86880000000000002</v>
      </c>
      <c r="U26" s="45">
        <v>3744443</v>
      </c>
      <c r="V26" s="46">
        <v>0.5696</v>
      </c>
    </row>
    <row r="27" spans="1:22">
      <c r="A27" s="6" t="s">
        <v>862</v>
      </c>
      <c r="B27" s="6">
        <v>7215789</v>
      </c>
      <c r="C27" s="6" t="s">
        <v>583</v>
      </c>
      <c r="D27" s="6" t="s">
        <v>863</v>
      </c>
      <c r="E27" s="6" t="s">
        <v>7</v>
      </c>
      <c r="F27" s="6" t="s">
        <v>18</v>
      </c>
      <c r="G27" s="6" t="s">
        <v>60</v>
      </c>
      <c r="H27" s="6" t="s">
        <v>521</v>
      </c>
      <c r="I27" s="6" t="s">
        <v>864</v>
      </c>
      <c r="J27" s="44" t="s">
        <v>862</v>
      </c>
      <c r="K27" s="44">
        <v>76</v>
      </c>
      <c r="L27" s="45">
        <v>7215789</v>
      </c>
      <c r="M27" s="45">
        <v>7115435</v>
      </c>
      <c r="N27" s="46">
        <v>0.98609999999999998</v>
      </c>
      <c r="O27" s="45">
        <v>6135716</v>
      </c>
      <c r="P27" s="46">
        <v>0.86229999999999996</v>
      </c>
      <c r="Q27" s="45">
        <v>3638275</v>
      </c>
      <c r="R27" s="46">
        <v>0.59299999999999997</v>
      </c>
      <c r="S27" s="45">
        <v>6115649</v>
      </c>
      <c r="T27" s="46">
        <v>0.85950000000000004</v>
      </c>
      <c r="U27" s="45">
        <v>3627918</v>
      </c>
      <c r="V27" s="46">
        <v>0.59319999999999995</v>
      </c>
    </row>
    <row r="28" spans="1:22">
      <c r="A28" s="6" t="s">
        <v>824</v>
      </c>
      <c r="B28" s="6">
        <v>35002295</v>
      </c>
      <c r="C28" s="6" t="s">
        <v>285</v>
      </c>
      <c r="D28" s="6" t="s">
        <v>818</v>
      </c>
      <c r="E28" s="6" t="s">
        <v>7</v>
      </c>
      <c r="F28" s="6" t="s">
        <v>18</v>
      </c>
      <c r="G28" s="6" t="s">
        <v>60</v>
      </c>
      <c r="H28" s="6" t="s">
        <v>316</v>
      </c>
      <c r="I28" s="6" t="s">
        <v>818</v>
      </c>
      <c r="J28" s="44" t="s">
        <v>824</v>
      </c>
      <c r="K28" s="44">
        <v>40</v>
      </c>
      <c r="L28" s="45">
        <v>35002295</v>
      </c>
      <c r="M28" s="45">
        <v>22196753</v>
      </c>
      <c r="N28" s="46">
        <v>0.63419999999999999</v>
      </c>
      <c r="O28" s="45">
        <v>18381812</v>
      </c>
      <c r="P28" s="46">
        <v>0.82809999999999995</v>
      </c>
      <c r="Q28" s="45">
        <v>8291144</v>
      </c>
      <c r="R28" s="46">
        <v>0.4511</v>
      </c>
      <c r="S28" s="45">
        <v>18335259</v>
      </c>
      <c r="T28" s="46">
        <v>0.82599999999999996</v>
      </c>
      <c r="U28" s="45">
        <v>8276852</v>
      </c>
      <c r="V28" s="46">
        <v>0.45140000000000002</v>
      </c>
    </row>
    <row r="29" spans="1:22">
      <c r="A29" s="6" t="s">
        <v>825</v>
      </c>
      <c r="B29" s="6">
        <v>30493941</v>
      </c>
      <c r="C29" s="6" t="s">
        <v>285</v>
      </c>
      <c r="D29" s="6" t="s">
        <v>818</v>
      </c>
      <c r="E29" s="6" t="s">
        <v>7</v>
      </c>
      <c r="F29" s="6" t="s">
        <v>18</v>
      </c>
      <c r="G29" s="6" t="s">
        <v>60</v>
      </c>
      <c r="H29" s="6" t="s">
        <v>316</v>
      </c>
      <c r="I29" s="6" t="s">
        <v>818</v>
      </c>
      <c r="J29" s="44" t="s">
        <v>825</v>
      </c>
      <c r="K29" s="44">
        <v>40</v>
      </c>
      <c r="L29" s="45">
        <v>30493941</v>
      </c>
      <c r="M29" s="45">
        <v>21221878</v>
      </c>
      <c r="N29" s="46">
        <v>0.69589999999999996</v>
      </c>
      <c r="O29" s="45">
        <v>17419373</v>
      </c>
      <c r="P29" s="46">
        <v>0.82079999999999997</v>
      </c>
      <c r="Q29" s="45">
        <v>8266742</v>
      </c>
      <c r="R29" s="46">
        <v>0.47460000000000002</v>
      </c>
      <c r="S29" s="45">
        <v>17381741</v>
      </c>
      <c r="T29" s="46">
        <v>0.81899999999999995</v>
      </c>
      <c r="U29" s="45">
        <v>8247635</v>
      </c>
      <c r="V29" s="46">
        <v>0.47449999999999998</v>
      </c>
    </row>
    <row r="30" spans="1:22">
      <c r="A30" s="6" t="s">
        <v>826</v>
      </c>
      <c r="B30" s="6">
        <v>34186675</v>
      </c>
      <c r="C30" s="6" t="s">
        <v>285</v>
      </c>
      <c r="D30" s="6" t="s">
        <v>818</v>
      </c>
      <c r="E30" s="6" t="s">
        <v>7</v>
      </c>
      <c r="F30" s="6" t="s">
        <v>18</v>
      </c>
      <c r="G30" s="6" t="s">
        <v>60</v>
      </c>
      <c r="H30" s="6" t="s">
        <v>316</v>
      </c>
      <c r="I30" s="6" t="s">
        <v>818</v>
      </c>
      <c r="J30" s="44" t="s">
        <v>826</v>
      </c>
      <c r="K30" s="44">
        <v>40</v>
      </c>
      <c r="L30" s="45">
        <v>34186675</v>
      </c>
      <c r="M30" s="45">
        <v>26226702</v>
      </c>
      <c r="N30" s="46">
        <v>0.76719999999999999</v>
      </c>
      <c r="O30" s="45">
        <v>21557035</v>
      </c>
      <c r="P30" s="46">
        <v>0.82189999999999996</v>
      </c>
      <c r="Q30" s="45">
        <v>8770168</v>
      </c>
      <c r="R30" s="46">
        <v>0.40679999999999999</v>
      </c>
      <c r="S30" s="45">
        <v>21522683</v>
      </c>
      <c r="T30" s="46">
        <v>0.8206</v>
      </c>
      <c r="U30" s="45">
        <v>8755398</v>
      </c>
      <c r="V30" s="46">
        <v>0.40679999999999999</v>
      </c>
    </row>
    <row r="31" spans="1:22">
      <c r="A31" s="6" t="s">
        <v>827</v>
      </c>
      <c r="B31" s="6">
        <v>33728340</v>
      </c>
      <c r="C31" s="6" t="s">
        <v>285</v>
      </c>
      <c r="D31" s="6" t="s">
        <v>818</v>
      </c>
      <c r="E31" s="6" t="s">
        <v>7</v>
      </c>
      <c r="F31" s="6" t="s">
        <v>18</v>
      </c>
      <c r="G31" s="6" t="s">
        <v>60</v>
      </c>
      <c r="H31" s="6" t="s">
        <v>316</v>
      </c>
      <c r="I31" s="6" t="s">
        <v>818</v>
      </c>
      <c r="J31" s="44" t="s">
        <v>827</v>
      </c>
      <c r="K31" s="44">
        <v>40</v>
      </c>
      <c r="L31" s="45">
        <v>33728340</v>
      </c>
      <c r="M31" s="45">
        <v>26698326</v>
      </c>
      <c r="N31" s="46">
        <v>0.79159999999999997</v>
      </c>
      <c r="O31" s="45">
        <v>21786883</v>
      </c>
      <c r="P31" s="46">
        <v>0.81599999999999995</v>
      </c>
      <c r="Q31" s="45">
        <v>8879873</v>
      </c>
      <c r="R31" s="46">
        <v>0.40760000000000002</v>
      </c>
      <c r="S31" s="45">
        <v>21748698</v>
      </c>
      <c r="T31" s="46">
        <v>0.81459999999999999</v>
      </c>
      <c r="U31" s="45">
        <v>8854033</v>
      </c>
      <c r="V31" s="46">
        <v>0.40710000000000002</v>
      </c>
    </row>
    <row r="32" spans="1:22">
      <c r="A32" s="6" t="s">
        <v>817</v>
      </c>
      <c r="B32" s="6">
        <v>8472529</v>
      </c>
      <c r="C32" s="6" t="s">
        <v>256</v>
      </c>
      <c r="D32" s="6" t="s">
        <v>818</v>
      </c>
      <c r="E32" s="6" t="s">
        <v>7</v>
      </c>
      <c r="F32" s="6" t="s">
        <v>18</v>
      </c>
      <c r="G32" s="6" t="s">
        <v>60</v>
      </c>
      <c r="H32" s="6" t="s">
        <v>264</v>
      </c>
      <c r="I32" s="6" t="s">
        <v>819</v>
      </c>
      <c r="J32" s="44" t="s">
        <v>817</v>
      </c>
      <c r="K32" s="44">
        <v>76</v>
      </c>
      <c r="L32" s="45">
        <v>8472529</v>
      </c>
      <c r="M32" s="45">
        <v>7600610</v>
      </c>
      <c r="N32" s="46">
        <v>0.89710000000000001</v>
      </c>
      <c r="O32" s="45">
        <v>6412815</v>
      </c>
      <c r="P32" s="46">
        <v>0.84370000000000001</v>
      </c>
      <c r="Q32" s="45">
        <v>4118818</v>
      </c>
      <c r="R32" s="46">
        <v>0.64229999999999998</v>
      </c>
      <c r="S32" s="45">
        <v>6368442</v>
      </c>
      <c r="T32" s="46">
        <v>0.83789999999999998</v>
      </c>
      <c r="U32" s="45">
        <v>4109752</v>
      </c>
      <c r="V32" s="46">
        <v>0.64529999999999998</v>
      </c>
    </row>
    <row r="33" spans="1:22">
      <c r="A33" s="6" t="s">
        <v>820</v>
      </c>
      <c r="B33" s="6">
        <v>20310978</v>
      </c>
      <c r="C33" s="6" t="s">
        <v>256</v>
      </c>
      <c r="D33" s="6" t="s">
        <v>818</v>
      </c>
      <c r="E33" s="6" t="s">
        <v>7</v>
      </c>
      <c r="F33" s="6" t="s">
        <v>18</v>
      </c>
      <c r="G33" s="6" t="s">
        <v>60</v>
      </c>
      <c r="H33" s="6" t="s">
        <v>264</v>
      </c>
      <c r="I33" s="6" t="s">
        <v>819</v>
      </c>
      <c r="J33" s="44" t="s">
        <v>820</v>
      </c>
      <c r="K33" s="44">
        <v>76</v>
      </c>
      <c r="L33" s="45">
        <v>20310978</v>
      </c>
      <c r="M33" s="45">
        <v>19937254</v>
      </c>
      <c r="N33" s="46">
        <v>0.98160000000000003</v>
      </c>
      <c r="O33" s="45">
        <v>17277055</v>
      </c>
      <c r="P33" s="46">
        <v>0.86660000000000004</v>
      </c>
      <c r="Q33" s="45">
        <v>9120647</v>
      </c>
      <c r="R33" s="46">
        <v>0.52790000000000004</v>
      </c>
      <c r="S33" s="45">
        <v>17302872</v>
      </c>
      <c r="T33" s="46">
        <v>0.8679</v>
      </c>
      <c r="U33" s="45">
        <v>9140821</v>
      </c>
      <c r="V33" s="46">
        <v>0.52829999999999999</v>
      </c>
    </row>
    <row r="34" spans="1:22">
      <c r="A34" s="29" t="s">
        <v>869</v>
      </c>
      <c r="B34" s="29">
        <v>24064998</v>
      </c>
      <c r="C34" s="29" t="s">
        <v>72</v>
      </c>
      <c r="D34" s="29" t="s">
        <v>870</v>
      </c>
      <c r="E34" s="29" t="s">
        <v>7</v>
      </c>
      <c r="F34" s="29" t="s">
        <v>8</v>
      </c>
      <c r="G34" s="29" t="s">
        <v>9</v>
      </c>
      <c r="H34" s="29" t="s">
        <v>10</v>
      </c>
      <c r="I34" s="29" t="s">
        <v>758</v>
      </c>
      <c r="J34" s="44" t="s">
        <v>869</v>
      </c>
      <c r="K34" s="44">
        <v>202</v>
      </c>
      <c r="L34" s="45">
        <v>24064998</v>
      </c>
      <c r="M34" s="45">
        <v>23308660</v>
      </c>
      <c r="N34" s="46">
        <v>0.96860000000000002</v>
      </c>
      <c r="O34" s="45">
        <v>21520050</v>
      </c>
      <c r="P34" s="46">
        <v>0.92330000000000001</v>
      </c>
      <c r="Q34" s="45">
        <v>16899050</v>
      </c>
      <c r="R34" s="46">
        <v>0.7853</v>
      </c>
      <c r="S34" s="45">
        <v>21425734</v>
      </c>
      <c r="T34" s="46">
        <v>0.91920000000000002</v>
      </c>
      <c r="U34" s="45">
        <v>16845398</v>
      </c>
      <c r="V34" s="46">
        <v>0.78620000000000001</v>
      </c>
    </row>
    <row r="35" spans="1:22">
      <c r="A35" s="29" t="s">
        <v>828</v>
      </c>
      <c r="B35" s="29">
        <v>25351284</v>
      </c>
      <c r="C35" s="29" t="s">
        <v>285</v>
      </c>
      <c r="D35" s="29" t="s">
        <v>829</v>
      </c>
      <c r="E35" s="29" t="s">
        <v>7</v>
      </c>
      <c r="F35" s="29" t="s">
        <v>8</v>
      </c>
      <c r="G35" s="29" t="s">
        <v>9</v>
      </c>
      <c r="H35" s="29" t="s">
        <v>10</v>
      </c>
      <c r="I35" s="29" t="s">
        <v>758</v>
      </c>
      <c r="J35" s="44" t="s">
        <v>828</v>
      </c>
      <c r="K35" s="44">
        <v>202</v>
      </c>
      <c r="L35" s="45">
        <v>25351284</v>
      </c>
      <c r="M35" s="45">
        <v>24487209</v>
      </c>
      <c r="N35" s="46">
        <v>0.96589999999999998</v>
      </c>
      <c r="O35" s="45">
        <v>21912246</v>
      </c>
      <c r="P35" s="46">
        <v>0.89480000000000004</v>
      </c>
      <c r="Q35" s="45">
        <v>16923581</v>
      </c>
      <c r="R35" s="46">
        <v>0.77229999999999999</v>
      </c>
      <c r="S35" s="45">
        <v>21794481</v>
      </c>
      <c r="T35" s="46">
        <v>0.89</v>
      </c>
      <c r="U35" s="45">
        <v>16846469</v>
      </c>
      <c r="V35" s="46">
        <v>0.77300000000000002</v>
      </c>
    </row>
    <row r="36" spans="1:22">
      <c r="A36" s="29" t="s">
        <v>763</v>
      </c>
      <c r="B36" s="29">
        <v>23003502</v>
      </c>
      <c r="C36" s="29" t="s">
        <v>764</v>
      </c>
      <c r="D36" s="29" t="s">
        <v>765</v>
      </c>
      <c r="E36" s="29" t="s">
        <v>7</v>
      </c>
      <c r="F36" s="29" t="s">
        <v>8</v>
      </c>
      <c r="G36" s="29" t="s">
        <v>9</v>
      </c>
      <c r="H36" s="29" t="s">
        <v>10</v>
      </c>
      <c r="I36" s="29" t="s">
        <v>758</v>
      </c>
      <c r="J36" s="44" t="s">
        <v>763</v>
      </c>
      <c r="K36" s="44">
        <v>202</v>
      </c>
      <c r="L36" s="45">
        <v>23003502</v>
      </c>
      <c r="M36" s="45">
        <v>22126417</v>
      </c>
      <c r="N36" s="46">
        <v>0.96189999999999998</v>
      </c>
      <c r="O36" s="45">
        <v>20128891</v>
      </c>
      <c r="P36" s="46">
        <v>0.90969999999999995</v>
      </c>
      <c r="Q36" s="45">
        <v>13926810</v>
      </c>
      <c r="R36" s="46">
        <v>0.69189999999999996</v>
      </c>
      <c r="S36" s="45">
        <v>20025524</v>
      </c>
      <c r="T36" s="46">
        <v>0.90510000000000002</v>
      </c>
      <c r="U36" s="45">
        <v>13870798</v>
      </c>
      <c r="V36" s="46">
        <v>0.69269999999999998</v>
      </c>
    </row>
    <row r="37" spans="1:22">
      <c r="A37" s="29" t="s">
        <v>756</v>
      </c>
      <c r="B37" s="29">
        <v>23057320</v>
      </c>
      <c r="C37" s="29" t="s">
        <v>5</v>
      </c>
      <c r="D37" s="29" t="s">
        <v>757</v>
      </c>
      <c r="E37" s="29" t="s">
        <v>7</v>
      </c>
      <c r="F37" s="29" t="s">
        <v>8</v>
      </c>
      <c r="G37" s="29" t="s">
        <v>9</v>
      </c>
      <c r="H37" s="29" t="s">
        <v>10</v>
      </c>
      <c r="I37" s="29" t="s">
        <v>758</v>
      </c>
      <c r="J37" s="44" t="s">
        <v>756</v>
      </c>
      <c r="K37" s="44">
        <v>202</v>
      </c>
      <c r="L37" s="45">
        <v>23057320</v>
      </c>
      <c r="M37" s="45">
        <v>22164874</v>
      </c>
      <c r="N37" s="46">
        <v>0.96130000000000004</v>
      </c>
      <c r="O37" s="45">
        <v>20025355</v>
      </c>
      <c r="P37" s="46">
        <v>0.90349999999999997</v>
      </c>
      <c r="Q37" s="45">
        <v>15061623</v>
      </c>
      <c r="R37" s="46">
        <v>0.75209999999999999</v>
      </c>
      <c r="S37" s="45">
        <v>19986985</v>
      </c>
      <c r="T37" s="46">
        <v>0.90169999999999995</v>
      </c>
      <c r="U37" s="45">
        <v>15026917</v>
      </c>
      <c r="V37" s="46">
        <v>0.75180000000000002</v>
      </c>
    </row>
    <row r="38" spans="1:22">
      <c r="A38" s="6" t="s">
        <v>836</v>
      </c>
      <c r="B38" s="6">
        <v>15801487</v>
      </c>
      <c r="C38" s="6" t="s">
        <v>77</v>
      </c>
      <c r="D38" s="6" t="s">
        <v>12</v>
      </c>
      <c r="E38" s="6" t="s">
        <v>7</v>
      </c>
      <c r="F38" s="6" t="s">
        <v>8</v>
      </c>
      <c r="G38" s="6" t="s">
        <v>9</v>
      </c>
      <c r="H38" s="6" t="s">
        <v>13</v>
      </c>
      <c r="I38" s="6" t="s">
        <v>837</v>
      </c>
      <c r="J38" s="44" t="s">
        <v>836</v>
      </c>
      <c r="K38" s="44">
        <v>100</v>
      </c>
      <c r="L38" s="45">
        <v>15801487</v>
      </c>
      <c r="M38" s="45">
        <v>14389155</v>
      </c>
      <c r="N38" s="46">
        <v>0.91059999999999997</v>
      </c>
      <c r="O38" s="45">
        <v>12017531</v>
      </c>
      <c r="P38" s="46">
        <v>0.83520000000000005</v>
      </c>
      <c r="Q38" s="45">
        <v>9837159</v>
      </c>
      <c r="R38" s="46">
        <v>0.81859999999999999</v>
      </c>
      <c r="S38" s="45">
        <v>11837193</v>
      </c>
      <c r="T38" s="46">
        <v>0.8226</v>
      </c>
      <c r="U38" s="45">
        <v>9716522</v>
      </c>
      <c r="V38" s="46">
        <v>0.82079999999999997</v>
      </c>
    </row>
    <row r="39" spans="1:22">
      <c r="A39" s="6" t="s">
        <v>838</v>
      </c>
      <c r="B39" s="6">
        <v>17745280</v>
      </c>
      <c r="C39" s="6" t="s">
        <v>77</v>
      </c>
      <c r="D39" s="6" t="s">
        <v>12</v>
      </c>
      <c r="E39" s="6" t="s">
        <v>7</v>
      </c>
      <c r="F39" s="6" t="s">
        <v>8</v>
      </c>
      <c r="G39" s="6" t="s">
        <v>9</v>
      </c>
      <c r="H39" s="6" t="s">
        <v>13</v>
      </c>
      <c r="I39" s="6" t="s">
        <v>839</v>
      </c>
      <c r="J39" s="44" t="s">
        <v>838</v>
      </c>
      <c r="K39" s="44">
        <v>100</v>
      </c>
      <c r="L39" s="45">
        <v>17745280</v>
      </c>
      <c r="M39" s="45">
        <v>16149310</v>
      </c>
      <c r="N39" s="46">
        <v>0.91010000000000002</v>
      </c>
      <c r="O39" s="45">
        <v>14293733</v>
      </c>
      <c r="P39" s="46">
        <v>0.8851</v>
      </c>
      <c r="Q39" s="45">
        <v>11429553</v>
      </c>
      <c r="R39" s="46">
        <v>0.79959999999999998</v>
      </c>
      <c r="S39" s="45">
        <v>14077928</v>
      </c>
      <c r="T39" s="46">
        <v>0.87170000000000003</v>
      </c>
      <c r="U39" s="45">
        <v>11291938</v>
      </c>
      <c r="V39" s="46">
        <v>0.80210000000000004</v>
      </c>
    </row>
    <row r="40" spans="1:22">
      <c r="A40" s="6" t="s">
        <v>840</v>
      </c>
      <c r="B40" s="6">
        <v>14336816</v>
      </c>
      <c r="C40" s="6" t="s">
        <v>77</v>
      </c>
      <c r="D40" s="6" t="s">
        <v>12</v>
      </c>
      <c r="E40" s="6" t="s">
        <v>7</v>
      </c>
      <c r="F40" s="6" t="s">
        <v>8</v>
      </c>
      <c r="G40" s="6" t="s">
        <v>9</v>
      </c>
      <c r="H40" s="6" t="s">
        <v>13</v>
      </c>
      <c r="I40" s="6" t="s">
        <v>841</v>
      </c>
      <c r="J40" s="44" t="s">
        <v>840</v>
      </c>
      <c r="K40" s="44">
        <v>100</v>
      </c>
      <c r="L40" s="45">
        <v>14336816</v>
      </c>
      <c r="M40" s="45">
        <v>13062477</v>
      </c>
      <c r="N40" s="46">
        <v>0.91110000000000002</v>
      </c>
      <c r="O40" s="45">
        <v>11572048</v>
      </c>
      <c r="P40" s="46">
        <v>0.88590000000000002</v>
      </c>
      <c r="Q40" s="45">
        <v>9655018</v>
      </c>
      <c r="R40" s="46">
        <v>0.83430000000000004</v>
      </c>
      <c r="S40" s="45">
        <v>11394637</v>
      </c>
      <c r="T40" s="46">
        <v>0.87229999999999996</v>
      </c>
      <c r="U40" s="45">
        <v>9535601</v>
      </c>
      <c r="V40" s="46">
        <v>0.83679999999999999</v>
      </c>
    </row>
    <row r="41" spans="1:22">
      <c r="A41" s="6" t="s">
        <v>750</v>
      </c>
      <c r="B41" s="6">
        <v>12096204</v>
      </c>
      <c r="C41" s="6" t="s">
        <v>5</v>
      </c>
      <c r="D41" s="6" t="s">
        <v>12</v>
      </c>
      <c r="E41" s="6" t="s">
        <v>7</v>
      </c>
      <c r="F41" s="6" t="s">
        <v>8</v>
      </c>
      <c r="G41" s="6" t="s">
        <v>9</v>
      </c>
      <c r="H41" s="6" t="s">
        <v>13</v>
      </c>
      <c r="I41" s="6" t="s">
        <v>751</v>
      </c>
      <c r="J41" s="44" t="s">
        <v>750</v>
      </c>
      <c r="K41" s="44">
        <v>100</v>
      </c>
      <c r="L41" s="45">
        <v>12096204</v>
      </c>
      <c r="M41" s="45">
        <v>11685580</v>
      </c>
      <c r="N41" s="46">
        <v>0.96609999999999996</v>
      </c>
      <c r="O41" s="45">
        <v>10313296</v>
      </c>
      <c r="P41" s="46">
        <v>0.88260000000000005</v>
      </c>
      <c r="Q41" s="45">
        <v>9501610</v>
      </c>
      <c r="R41" s="46">
        <v>0.92130000000000001</v>
      </c>
      <c r="S41" s="45">
        <v>10157157</v>
      </c>
      <c r="T41" s="46">
        <v>0.86919999999999997</v>
      </c>
      <c r="U41" s="45">
        <v>9364225</v>
      </c>
      <c r="V41" s="46">
        <v>0.92190000000000005</v>
      </c>
    </row>
    <row r="42" spans="1:22">
      <c r="A42" s="6" t="s">
        <v>752</v>
      </c>
      <c r="B42" s="6">
        <v>10810993</v>
      </c>
      <c r="C42" s="6" t="s">
        <v>5</v>
      </c>
      <c r="D42" s="6" t="s">
        <v>12</v>
      </c>
      <c r="E42" s="6" t="s">
        <v>7</v>
      </c>
      <c r="F42" s="6" t="s">
        <v>8</v>
      </c>
      <c r="G42" s="6" t="s">
        <v>9</v>
      </c>
      <c r="H42" s="6" t="s">
        <v>13</v>
      </c>
      <c r="I42" s="6" t="s">
        <v>753</v>
      </c>
      <c r="J42" s="44" t="s">
        <v>752</v>
      </c>
      <c r="K42" s="44">
        <v>100</v>
      </c>
      <c r="L42" s="45">
        <v>10810993</v>
      </c>
      <c r="M42" s="45">
        <v>10438841</v>
      </c>
      <c r="N42" s="46">
        <v>0.96560000000000001</v>
      </c>
      <c r="O42" s="45">
        <v>9247875</v>
      </c>
      <c r="P42" s="46">
        <v>0.88590000000000002</v>
      </c>
      <c r="Q42" s="45">
        <v>8590649</v>
      </c>
      <c r="R42" s="46">
        <v>0.92889999999999995</v>
      </c>
      <c r="S42" s="45">
        <v>9108635</v>
      </c>
      <c r="T42" s="46">
        <v>0.87260000000000004</v>
      </c>
      <c r="U42" s="45">
        <v>8466665</v>
      </c>
      <c r="V42" s="46">
        <v>0.92949999999999999</v>
      </c>
    </row>
    <row r="43" spans="1:22">
      <c r="A43" s="6" t="s">
        <v>754</v>
      </c>
      <c r="B43" s="6">
        <v>9759826</v>
      </c>
      <c r="C43" s="6" t="s">
        <v>5</v>
      </c>
      <c r="D43" s="6" t="s">
        <v>12</v>
      </c>
      <c r="E43" s="6" t="s">
        <v>7</v>
      </c>
      <c r="F43" s="6" t="s">
        <v>8</v>
      </c>
      <c r="G43" s="6" t="s">
        <v>9</v>
      </c>
      <c r="H43" s="6" t="s">
        <v>13</v>
      </c>
      <c r="I43" s="6" t="s">
        <v>755</v>
      </c>
      <c r="J43" s="44" t="s">
        <v>754</v>
      </c>
      <c r="K43" s="44">
        <v>100</v>
      </c>
      <c r="L43" s="45">
        <v>9759826</v>
      </c>
      <c r="M43" s="45">
        <v>9439514</v>
      </c>
      <c r="N43" s="46">
        <v>0.96719999999999995</v>
      </c>
      <c r="O43" s="45">
        <v>8410790</v>
      </c>
      <c r="P43" s="46">
        <v>0.89100000000000001</v>
      </c>
      <c r="Q43" s="45">
        <v>7873772</v>
      </c>
      <c r="R43" s="46">
        <v>0.93620000000000003</v>
      </c>
      <c r="S43" s="45">
        <v>8282887</v>
      </c>
      <c r="T43" s="46">
        <v>0.87749999999999995</v>
      </c>
      <c r="U43" s="45">
        <v>7760502</v>
      </c>
      <c r="V43" s="46">
        <v>0.93689999999999996</v>
      </c>
    </row>
    <row r="44" spans="1:22">
      <c r="A44" s="6" t="s">
        <v>871</v>
      </c>
      <c r="B44" s="6">
        <v>9908158</v>
      </c>
      <c r="C44" s="6" t="s">
        <v>872</v>
      </c>
      <c r="D44" s="6" t="s">
        <v>873</v>
      </c>
      <c r="E44" s="6" t="s">
        <v>7</v>
      </c>
      <c r="F44" s="6" t="s">
        <v>8</v>
      </c>
      <c r="G44" s="6" t="s">
        <v>874</v>
      </c>
      <c r="H44" s="6" t="s">
        <v>875</v>
      </c>
      <c r="I44" s="6" t="s">
        <v>876</v>
      </c>
      <c r="J44" s="44" t="s">
        <v>871</v>
      </c>
      <c r="K44" s="44">
        <v>100</v>
      </c>
      <c r="L44" s="45">
        <v>9908158</v>
      </c>
      <c r="M44" s="45">
        <v>9759645</v>
      </c>
      <c r="N44" s="46">
        <v>0.98499999999999999</v>
      </c>
      <c r="O44" s="45">
        <v>8399490</v>
      </c>
      <c r="P44" s="46">
        <v>0.86060000000000003</v>
      </c>
      <c r="Q44" s="45">
        <v>4907222</v>
      </c>
      <c r="R44" s="46">
        <v>0.58420000000000005</v>
      </c>
      <c r="S44" s="45">
        <v>8455408</v>
      </c>
      <c r="T44" s="46">
        <v>0.86639999999999995</v>
      </c>
      <c r="U44" s="45">
        <v>4930459</v>
      </c>
      <c r="V44" s="46">
        <v>0.58309999999999995</v>
      </c>
    </row>
    <row r="45" spans="1:22">
      <c r="A45" s="6" t="s">
        <v>877</v>
      </c>
      <c r="B45" s="6">
        <v>26771887</v>
      </c>
      <c r="C45" s="6" t="s">
        <v>872</v>
      </c>
      <c r="D45" s="6" t="s">
        <v>873</v>
      </c>
      <c r="E45" s="6" t="s">
        <v>7</v>
      </c>
      <c r="F45" s="6" t="s">
        <v>8</v>
      </c>
      <c r="G45" s="6" t="s">
        <v>874</v>
      </c>
      <c r="H45" s="6" t="s">
        <v>875</v>
      </c>
      <c r="I45" s="6" t="s">
        <v>876</v>
      </c>
      <c r="J45" s="44" t="s">
        <v>877</v>
      </c>
      <c r="K45" s="44">
        <v>100</v>
      </c>
      <c r="L45" s="45">
        <v>26771887</v>
      </c>
      <c r="M45" s="45">
        <v>26244576</v>
      </c>
      <c r="N45" s="46">
        <v>0.98029999999999995</v>
      </c>
      <c r="O45" s="45">
        <v>22450426</v>
      </c>
      <c r="P45" s="46">
        <v>0.85540000000000005</v>
      </c>
      <c r="Q45" s="45">
        <v>11878675</v>
      </c>
      <c r="R45" s="46">
        <v>0.52910000000000001</v>
      </c>
      <c r="S45" s="45">
        <v>22169631</v>
      </c>
      <c r="T45" s="46">
        <v>0.84470000000000001</v>
      </c>
      <c r="U45" s="45">
        <v>11749435</v>
      </c>
      <c r="V45" s="46">
        <v>0.53</v>
      </c>
    </row>
    <row r="46" spans="1:22">
      <c r="A46" s="6" t="s">
        <v>878</v>
      </c>
      <c r="B46" s="6">
        <v>26156451</v>
      </c>
      <c r="C46" s="6" t="s">
        <v>872</v>
      </c>
      <c r="D46" s="6" t="s">
        <v>873</v>
      </c>
      <c r="E46" s="6" t="s">
        <v>7</v>
      </c>
      <c r="F46" s="6" t="s">
        <v>8</v>
      </c>
      <c r="G46" s="6" t="s">
        <v>874</v>
      </c>
      <c r="H46" s="6" t="s">
        <v>875</v>
      </c>
      <c r="I46" s="6" t="s">
        <v>876</v>
      </c>
      <c r="J46" s="44" t="s">
        <v>878</v>
      </c>
      <c r="K46" s="44">
        <v>100</v>
      </c>
      <c r="L46" s="45">
        <v>26156451</v>
      </c>
      <c r="M46" s="45">
        <v>25566736</v>
      </c>
      <c r="N46" s="46">
        <v>0.97750000000000004</v>
      </c>
      <c r="O46" s="45">
        <v>21874093</v>
      </c>
      <c r="P46" s="46">
        <v>0.85560000000000003</v>
      </c>
      <c r="Q46" s="45">
        <v>11649397</v>
      </c>
      <c r="R46" s="46">
        <v>0.53259999999999996</v>
      </c>
      <c r="S46" s="45">
        <v>21597367</v>
      </c>
      <c r="T46" s="46">
        <v>0.84470000000000001</v>
      </c>
      <c r="U46" s="45">
        <v>11521543</v>
      </c>
      <c r="V46" s="46">
        <v>0.53349999999999997</v>
      </c>
    </row>
    <row r="47" spans="1:22">
      <c r="A47" s="6" t="s">
        <v>879</v>
      </c>
      <c r="B47" s="6">
        <v>163754723</v>
      </c>
      <c r="C47" s="6" t="s">
        <v>872</v>
      </c>
      <c r="D47" s="6" t="s">
        <v>880</v>
      </c>
      <c r="E47" s="6" t="s">
        <v>7</v>
      </c>
      <c r="F47" s="6" t="s">
        <v>8</v>
      </c>
      <c r="G47" s="6" t="s">
        <v>874</v>
      </c>
      <c r="H47" s="6" t="s">
        <v>875</v>
      </c>
      <c r="I47" s="6" t="s">
        <v>881</v>
      </c>
      <c r="J47" s="44" t="s">
        <v>879</v>
      </c>
      <c r="K47" s="44">
        <v>100</v>
      </c>
      <c r="L47" s="45">
        <v>163754723</v>
      </c>
      <c r="M47" s="45">
        <v>148637537</v>
      </c>
      <c r="N47" s="46">
        <v>0.90769999999999995</v>
      </c>
      <c r="O47" s="45">
        <v>127695425</v>
      </c>
      <c r="P47" s="46">
        <v>0.85909999999999997</v>
      </c>
      <c r="Q47" s="45">
        <v>47810529</v>
      </c>
      <c r="R47" s="46">
        <v>0.37440000000000001</v>
      </c>
      <c r="S47" s="45">
        <v>126034327</v>
      </c>
      <c r="T47" s="46">
        <v>0.84789999999999999</v>
      </c>
      <c r="U47" s="45">
        <v>47251628</v>
      </c>
      <c r="V47" s="46">
        <v>0.37490000000000001</v>
      </c>
    </row>
    <row r="48" spans="1:22">
      <c r="A48" s="6" t="s">
        <v>882</v>
      </c>
      <c r="B48" s="6">
        <v>175499744</v>
      </c>
      <c r="C48" s="6" t="s">
        <v>872</v>
      </c>
      <c r="D48" s="6" t="s">
        <v>883</v>
      </c>
      <c r="E48" s="6" t="s">
        <v>7</v>
      </c>
      <c r="F48" s="6" t="s">
        <v>8</v>
      </c>
      <c r="G48" s="6" t="s">
        <v>874</v>
      </c>
      <c r="H48" s="6" t="s">
        <v>875</v>
      </c>
      <c r="I48" s="6" t="s">
        <v>884</v>
      </c>
      <c r="J48" s="44" t="s">
        <v>882</v>
      </c>
      <c r="K48" s="44">
        <v>100</v>
      </c>
      <c r="L48" s="45">
        <v>175499744</v>
      </c>
      <c r="M48" s="45">
        <v>165639225</v>
      </c>
      <c r="N48" s="46">
        <v>0.94379999999999997</v>
      </c>
      <c r="O48" s="45">
        <v>142646255</v>
      </c>
      <c r="P48" s="46">
        <v>0.86119999999999997</v>
      </c>
      <c r="Q48" s="45">
        <v>52381344</v>
      </c>
      <c r="R48" s="46">
        <v>0.36720000000000003</v>
      </c>
      <c r="S48" s="45">
        <v>140859883</v>
      </c>
      <c r="T48" s="46">
        <v>0.85040000000000004</v>
      </c>
      <c r="U48" s="45">
        <v>51792449</v>
      </c>
      <c r="V48" s="46">
        <v>0.36770000000000003</v>
      </c>
    </row>
    <row r="49" spans="1:22">
      <c r="A49" s="6" t="s">
        <v>815</v>
      </c>
      <c r="B49" s="6">
        <v>41781455</v>
      </c>
      <c r="C49" s="6" t="s">
        <v>224</v>
      </c>
      <c r="D49" s="6"/>
      <c r="E49" s="6" t="s">
        <v>7</v>
      </c>
      <c r="F49" s="6" t="s">
        <v>18</v>
      </c>
      <c r="G49" s="6" t="s">
        <v>9</v>
      </c>
      <c r="H49" s="6" t="s">
        <v>79</v>
      </c>
      <c r="I49" s="6" t="s">
        <v>816</v>
      </c>
      <c r="J49" s="44" t="s">
        <v>815</v>
      </c>
      <c r="K49" s="44">
        <v>50</v>
      </c>
      <c r="L49" s="45">
        <v>41781455</v>
      </c>
      <c r="M49" s="45">
        <v>40729231</v>
      </c>
      <c r="N49" s="46">
        <v>0.9748</v>
      </c>
      <c r="O49" s="45">
        <v>34947109</v>
      </c>
      <c r="P49" s="46">
        <v>0.85799999999999998</v>
      </c>
      <c r="Q49" s="45">
        <v>11996048</v>
      </c>
      <c r="R49" s="46">
        <v>0.34329999999999999</v>
      </c>
      <c r="S49" s="45">
        <v>34865401</v>
      </c>
      <c r="T49" s="46">
        <v>0.85599999999999998</v>
      </c>
      <c r="U49" s="45">
        <v>11949319</v>
      </c>
      <c r="V49" s="46">
        <v>0.3427</v>
      </c>
    </row>
    <row r="50" spans="1:22">
      <c r="A50" s="6" t="s">
        <v>810</v>
      </c>
      <c r="B50" s="6">
        <v>46942841</v>
      </c>
      <c r="C50" s="6" t="s">
        <v>203</v>
      </c>
      <c r="D50" s="6"/>
      <c r="E50" s="6" t="s">
        <v>7</v>
      </c>
      <c r="F50" s="6" t="s">
        <v>18</v>
      </c>
      <c r="G50" s="6" t="s">
        <v>9</v>
      </c>
      <c r="H50" s="6" t="s">
        <v>79</v>
      </c>
      <c r="I50" s="6" t="s">
        <v>811</v>
      </c>
      <c r="J50" s="44" t="s">
        <v>810</v>
      </c>
      <c r="K50" s="44">
        <v>50</v>
      </c>
      <c r="L50" s="45">
        <v>46942841</v>
      </c>
      <c r="M50" s="45">
        <v>45860701</v>
      </c>
      <c r="N50" s="46">
        <v>0.97689999999999999</v>
      </c>
      <c r="O50" s="45">
        <v>36834013</v>
      </c>
      <c r="P50" s="46">
        <v>0.80320000000000003</v>
      </c>
      <c r="Q50" s="45">
        <v>11302702</v>
      </c>
      <c r="R50" s="46">
        <v>0.30690000000000001</v>
      </c>
      <c r="S50" s="45">
        <v>36778662</v>
      </c>
      <c r="T50" s="46">
        <v>0.80200000000000005</v>
      </c>
      <c r="U50" s="45">
        <v>11258039</v>
      </c>
      <c r="V50" s="46">
        <v>0.30609999999999998</v>
      </c>
    </row>
    <row r="51" spans="1:22">
      <c r="A51" s="6" t="s">
        <v>808</v>
      </c>
      <c r="B51" s="6">
        <v>53166300</v>
      </c>
      <c r="C51" s="6" t="s">
        <v>180</v>
      </c>
      <c r="D51" s="6"/>
      <c r="E51" s="6" t="s">
        <v>7</v>
      </c>
      <c r="F51" s="6" t="s">
        <v>18</v>
      </c>
      <c r="G51" s="6" t="s">
        <v>9</v>
      </c>
      <c r="H51" s="6" t="s">
        <v>79</v>
      </c>
      <c r="I51" s="6" t="s">
        <v>809</v>
      </c>
      <c r="J51" s="44" t="s">
        <v>808</v>
      </c>
      <c r="K51" s="44">
        <v>50</v>
      </c>
      <c r="L51" s="45">
        <v>53166300</v>
      </c>
      <c r="M51" s="45">
        <v>51651551</v>
      </c>
      <c r="N51" s="46">
        <v>0.97150000000000003</v>
      </c>
      <c r="O51" s="45">
        <v>40171954</v>
      </c>
      <c r="P51" s="46">
        <v>0.77769999999999995</v>
      </c>
      <c r="Q51" s="45">
        <v>11712588</v>
      </c>
      <c r="R51" s="46">
        <v>0.29160000000000003</v>
      </c>
      <c r="S51" s="45">
        <v>40141204</v>
      </c>
      <c r="T51" s="46">
        <v>0.7772</v>
      </c>
      <c r="U51" s="45">
        <v>11675809</v>
      </c>
      <c r="V51" s="46">
        <v>0.29089999999999999</v>
      </c>
    </row>
    <row r="52" spans="1:22">
      <c r="A52" s="6" t="s">
        <v>806</v>
      </c>
      <c r="B52" s="6">
        <v>43983481</v>
      </c>
      <c r="C52" s="6" t="s">
        <v>166</v>
      </c>
      <c r="D52" s="6"/>
      <c r="E52" s="6" t="s">
        <v>7</v>
      </c>
      <c r="F52" s="6" t="s">
        <v>18</v>
      </c>
      <c r="G52" s="6" t="s">
        <v>9</v>
      </c>
      <c r="H52" s="6" t="s">
        <v>79</v>
      </c>
      <c r="I52" s="6" t="s">
        <v>807</v>
      </c>
      <c r="J52" s="44" t="s">
        <v>806</v>
      </c>
      <c r="K52" s="44">
        <v>50</v>
      </c>
      <c r="L52" s="45">
        <v>43983481</v>
      </c>
      <c r="M52" s="45">
        <v>42880948</v>
      </c>
      <c r="N52" s="46">
        <v>0.97489999999999999</v>
      </c>
      <c r="O52" s="45">
        <v>33392308</v>
      </c>
      <c r="P52" s="46">
        <v>0.77869999999999995</v>
      </c>
      <c r="Q52" s="45">
        <v>10290013</v>
      </c>
      <c r="R52" s="46">
        <v>0.30819999999999997</v>
      </c>
      <c r="S52" s="45">
        <v>33382307</v>
      </c>
      <c r="T52" s="46">
        <v>0.77849999999999997</v>
      </c>
      <c r="U52" s="45">
        <v>10247513</v>
      </c>
      <c r="V52" s="46">
        <v>0.307</v>
      </c>
    </row>
    <row r="53" spans="1:22">
      <c r="A53" s="6" t="s">
        <v>801</v>
      </c>
      <c r="B53" s="6">
        <v>19662721</v>
      </c>
      <c r="C53" s="6" t="s">
        <v>152</v>
      </c>
      <c r="D53" s="6"/>
      <c r="E53" s="6" t="s">
        <v>7</v>
      </c>
      <c r="F53" s="6" t="s">
        <v>18</v>
      </c>
      <c r="G53" s="6" t="s">
        <v>9</v>
      </c>
      <c r="H53" s="6" t="s">
        <v>79</v>
      </c>
      <c r="I53" s="6" t="s">
        <v>802</v>
      </c>
      <c r="J53" s="44" t="s">
        <v>801</v>
      </c>
      <c r="K53" s="44">
        <v>50</v>
      </c>
      <c r="L53" s="45">
        <v>19662721</v>
      </c>
      <c r="M53" s="45">
        <v>19407764</v>
      </c>
      <c r="N53" s="46">
        <v>0.98699999999999999</v>
      </c>
      <c r="O53" s="45">
        <v>14768025</v>
      </c>
      <c r="P53" s="46">
        <v>0.76090000000000002</v>
      </c>
      <c r="Q53" s="45">
        <v>5698611</v>
      </c>
      <c r="R53" s="46">
        <v>0.38590000000000002</v>
      </c>
      <c r="S53" s="45">
        <v>14772851</v>
      </c>
      <c r="T53" s="46">
        <v>0.76119999999999999</v>
      </c>
      <c r="U53" s="45">
        <v>5681923</v>
      </c>
      <c r="V53" s="46">
        <v>0.3846</v>
      </c>
    </row>
    <row r="54" spans="1:22">
      <c r="A54" s="6" t="s">
        <v>803</v>
      </c>
      <c r="B54" s="6">
        <v>23068346</v>
      </c>
      <c r="C54" s="6" t="s">
        <v>152</v>
      </c>
      <c r="D54" s="6"/>
      <c r="E54" s="6" t="s">
        <v>7</v>
      </c>
      <c r="F54" s="6" t="s">
        <v>18</v>
      </c>
      <c r="G54" s="6" t="s">
        <v>9</v>
      </c>
      <c r="H54" s="6" t="s">
        <v>79</v>
      </c>
      <c r="I54" s="6" t="s">
        <v>802</v>
      </c>
      <c r="J54" s="44" t="s">
        <v>803</v>
      </c>
      <c r="K54" s="44">
        <v>50</v>
      </c>
      <c r="L54" s="45">
        <v>23068346</v>
      </c>
      <c r="M54" s="45">
        <v>22782040</v>
      </c>
      <c r="N54" s="46">
        <v>0.98760000000000003</v>
      </c>
      <c r="O54" s="45">
        <v>17367592</v>
      </c>
      <c r="P54" s="46">
        <v>0.76229999999999998</v>
      </c>
      <c r="Q54" s="45">
        <v>6437732</v>
      </c>
      <c r="R54" s="46">
        <v>0.37069999999999997</v>
      </c>
      <c r="S54" s="45">
        <v>17374189</v>
      </c>
      <c r="T54" s="46">
        <v>0.76259999999999994</v>
      </c>
      <c r="U54" s="45">
        <v>6418499</v>
      </c>
      <c r="V54" s="46">
        <v>0.36940000000000001</v>
      </c>
    </row>
    <row r="55" spans="1:22">
      <c r="A55" s="6" t="s">
        <v>804</v>
      </c>
      <c r="B55" s="6">
        <v>23066343</v>
      </c>
      <c r="C55" s="6" t="s">
        <v>152</v>
      </c>
      <c r="D55" s="6"/>
      <c r="E55" s="6" t="s">
        <v>7</v>
      </c>
      <c r="F55" s="6" t="s">
        <v>18</v>
      </c>
      <c r="G55" s="6" t="s">
        <v>9</v>
      </c>
      <c r="H55" s="6" t="s">
        <v>79</v>
      </c>
      <c r="I55" s="6" t="s">
        <v>802</v>
      </c>
      <c r="J55" s="44" t="s">
        <v>804</v>
      </c>
      <c r="K55" s="44">
        <v>50</v>
      </c>
      <c r="L55" s="45">
        <v>23066343</v>
      </c>
      <c r="M55" s="45">
        <v>22776745</v>
      </c>
      <c r="N55" s="46">
        <v>0.98740000000000006</v>
      </c>
      <c r="O55" s="45">
        <v>17355839</v>
      </c>
      <c r="P55" s="46">
        <v>0.76200000000000001</v>
      </c>
      <c r="Q55" s="45">
        <v>6448520</v>
      </c>
      <c r="R55" s="46">
        <v>0.3715</v>
      </c>
      <c r="S55" s="45">
        <v>17362783</v>
      </c>
      <c r="T55" s="46">
        <v>0.76229999999999998</v>
      </c>
      <c r="U55" s="45">
        <v>6429148</v>
      </c>
      <c r="V55" s="46">
        <v>0.37030000000000002</v>
      </c>
    </row>
    <row r="56" spans="1:22">
      <c r="A56" s="6" t="s">
        <v>805</v>
      </c>
      <c r="B56" s="6">
        <v>22941569</v>
      </c>
      <c r="C56" s="6" t="s">
        <v>152</v>
      </c>
      <c r="D56" s="6"/>
      <c r="E56" s="6" t="s">
        <v>7</v>
      </c>
      <c r="F56" s="6" t="s">
        <v>18</v>
      </c>
      <c r="G56" s="6" t="s">
        <v>9</v>
      </c>
      <c r="H56" s="6" t="s">
        <v>79</v>
      </c>
      <c r="I56" s="6" t="s">
        <v>802</v>
      </c>
      <c r="J56" s="44" t="s">
        <v>805</v>
      </c>
      <c r="K56" s="44">
        <v>50</v>
      </c>
      <c r="L56" s="45">
        <v>22941569</v>
      </c>
      <c r="M56" s="45">
        <v>22650694</v>
      </c>
      <c r="N56" s="46">
        <v>0.98729999999999996</v>
      </c>
      <c r="O56" s="45">
        <v>17281570</v>
      </c>
      <c r="P56" s="46">
        <v>0.76300000000000001</v>
      </c>
      <c r="Q56" s="45">
        <v>6418921</v>
      </c>
      <c r="R56" s="46">
        <v>0.37140000000000001</v>
      </c>
      <c r="S56" s="45">
        <v>17286481</v>
      </c>
      <c r="T56" s="46">
        <v>0.76319999999999999</v>
      </c>
      <c r="U56" s="45">
        <v>6401264</v>
      </c>
      <c r="V56" s="46">
        <v>0.37030000000000002</v>
      </c>
    </row>
    <row r="57" spans="1:22">
      <c r="A57" s="6" t="s">
        <v>796</v>
      </c>
      <c r="B57" s="6">
        <v>20131649</v>
      </c>
      <c r="C57" s="6" t="s">
        <v>145</v>
      </c>
      <c r="D57" s="6"/>
      <c r="E57" s="6" t="s">
        <v>7</v>
      </c>
      <c r="F57" s="6" t="s">
        <v>18</v>
      </c>
      <c r="G57" s="6" t="s">
        <v>9</v>
      </c>
      <c r="H57" s="6" t="s">
        <v>79</v>
      </c>
      <c r="I57" s="6" t="s">
        <v>797</v>
      </c>
      <c r="J57" s="44" t="s">
        <v>796</v>
      </c>
      <c r="K57" s="44">
        <v>50</v>
      </c>
      <c r="L57" s="45">
        <v>20131649</v>
      </c>
      <c r="M57" s="45">
        <v>19883769</v>
      </c>
      <c r="N57" s="46">
        <v>0.98770000000000002</v>
      </c>
      <c r="O57" s="45">
        <v>15495148</v>
      </c>
      <c r="P57" s="46">
        <v>0.77929999999999999</v>
      </c>
      <c r="Q57" s="45">
        <v>6486045</v>
      </c>
      <c r="R57" s="46">
        <v>0.41860000000000003</v>
      </c>
      <c r="S57" s="45">
        <v>15485591</v>
      </c>
      <c r="T57" s="46">
        <v>0.77880000000000005</v>
      </c>
      <c r="U57" s="45">
        <v>6460982</v>
      </c>
      <c r="V57" s="46">
        <v>0.41720000000000002</v>
      </c>
    </row>
    <row r="58" spans="1:22">
      <c r="A58" s="6" t="s">
        <v>798</v>
      </c>
      <c r="B58" s="6">
        <v>23581885</v>
      </c>
      <c r="C58" s="6" t="s">
        <v>145</v>
      </c>
      <c r="D58" s="6"/>
      <c r="E58" s="6" t="s">
        <v>7</v>
      </c>
      <c r="F58" s="6" t="s">
        <v>18</v>
      </c>
      <c r="G58" s="6" t="s">
        <v>9</v>
      </c>
      <c r="H58" s="6" t="s">
        <v>79</v>
      </c>
      <c r="I58" s="6" t="s">
        <v>797</v>
      </c>
      <c r="J58" s="44" t="s">
        <v>798</v>
      </c>
      <c r="K58" s="44">
        <v>50</v>
      </c>
      <c r="L58" s="45">
        <v>23581885</v>
      </c>
      <c r="M58" s="45">
        <v>23307855</v>
      </c>
      <c r="N58" s="46">
        <v>0.98839999999999995</v>
      </c>
      <c r="O58" s="45">
        <v>18195909</v>
      </c>
      <c r="P58" s="46">
        <v>0.78069999999999995</v>
      </c>
      <c r="Q58" s="45">
        <v>7321203</v>
      </c>
      <c r="R58" s="46">
        <v>0.40239999999999998</v>
      </c>
      <c r="S58" s="45">
        <v>18184739</v>
      </c>
      <c r="T58" s="46">
        <v>0.7802</v>
      </c>
      <c r="U58" s="45">
        <v>7291839</v>
      </c>
      <c r="V58" s="46">
        <v>0.40100000000000002</v>
      </c>
    </row>
    <row r="59" spans="1:22">
      <c r="A59" s="6" t="s">
        <v>799</v>
      </c>
      <c r="B59" s="6">
        <v>23517091</v>
      </c>
      <c r="C59" s="6" t="s">
        <v>145</v>
      </c>
      <c r="D59" s="6"/>
      <c r="E59" s="6" t="s">
        <v>7</v>
      </c>
      <c r="F59" s="6" t="s">
        <v>18</v>
      </c>
      <c r="G59" s="6" t="s">
        <v>9</v>
      </c>
      <c r="H59" s="6" t="s">
        <v>79</v>
      </c>
      <c r="I59" s="6" t="s">
        <v>797</v>
      </c>
      <c r="J59" s="44" t="s">
        <v>799</v>
      </c>
      <c r="K59" s="44">
        <v>50</v>
      </c>
      <c r="L59" s="45">
        <v>23517091</v>
      </c>
      <c r="M59" s="45">
        <v>23239387</v>
      </c>
      <c r="N59" s="46">
        <v>0.98819999999999997</v>
      </c>
      <c r="O59" s="45">
        <v>18136208</v>
      </c>
      <c r="P59" s="46">
        <v>0.78039999999999998</v>
      </c>
      <c r="Q59" s="45">
        <v>7314123</v>
      </c>
      <c r="R59" s="46">
        <v>0.40329999999999999</v>
      </c>
      <c r="S59" s="45">
        <v>18124851</v>
      </c>
      <c r="T59" s="46">
        <v>0.77990000000000004</v>
      </c>
      <c r="U59" s="45">
        <v>7285982</v>
      </c>
      <c r="V59" s="46">
        <v>0.40200000000000002</v>
      </c>
    </row>
    <row r="60" spans="1:22">
      <c r="A60" s="6" t="s">
        <v>800</v>
      </c>
      <c r="B60" s="6">
        <v>23441525</v>
      </c>
      <c r="C60" s="6" t="s">
        <v>145</v>
      </c>
      <c r="D60" s="6"/>
      <c r="E60" s="6" t="s">
        <v>7</v>
      </c>
      <c r="F60" s="6" t="s">
        <v>18</v>
      </c>
      <c r="G60" s="6" t="s">
        <v>9</v>
      </c>
      <c r="H60" s="6" t="s">
        <v>79</v>
      </c>
      <c r="I60" s="6" t="s">
        <v>797</v>
      </c>
      <c r="J60" s="44" t="s">
        <v>800</v>
      </c>
      <c r="K60" s="44">
        <v>50</v>
      </c>
      <c r="L60" s="45">
        <v>23441525</v>
      </c>
      <c r="M60" s="45">
        <v>23164050</v>
      </c>
      <c r="N60" s="46">
        <v>0.98819999999999997</v>
      </c>
      <c r="O60" s="45">
        <v>18099848</v>
      </c>
      <c r="P60" s="46">
        <v>0.78139999999999998</v>
      </c>
      <c r="Q60" s="45">
        <v>7293504</v>
      </c>
      <c r="R60" s="46">
        <v>0.40300000000000002</v>
      </c>
      <c r="S60" s="45">
        <v>18086618</v>
      </c>
      <c r="T60" s="46">
        <v>0.78080000000000005</v>
      </c>
      <c r="U60" s="45">
        <v>7265896</v>
      </c>
      <c r="V60" s="46">
        <v>0.4017</v>
      </c>
    </row>
    <row r="61" spans="1:22">
      <c r="A61" s="29" t="s">
        <v>823</v>
      </c>
      <c r="B61" s="29">
        <v>32807242</v>
      </c>
      <c r="C61" s="29" t="s">
        <v>256</v>
      </c>
      <c r="D61" s="29"/>
      <c r="E61" s="29" t="s">
        <v>7</v>
      </c>
      <c r="F61" s="29" t="s">
        <v>18</v>
      </c>
      <c r="G61" s="29" t="s">
        <v>9</v>
      </c>
      <c r="H61" s="29" t="s">
        <v>277</v>
      </c>
      <c r="I61" s="29" t="s">
        <v>822</v>
      </c>
      <c r="J61" s="44" t="s">
        <v>823</v>
      </c>
      <c r="K61" s="44">
        <v>110</v>
      </c>
      <c r="L61" s="45">
        <v>32807242</v>
      </c>
      <c r="M61" s="45">
        <v>32381580</v>
      </c>
      <c r="N61" s="46">
        <v>0.98699999999999999</v>
      </c>
      <c r="O61" s="45">
        <v>29262124</v>
      </c>
      <c r="P61" s="46">
        <v>0.90369999999999995</v>
      </c>
      <c r="Q61" s="45">
        <v>13643439</v>
      </c>
      <c r="R61" s="46">
        <v>0.4662</v>
      </c>
      <c r="S61" s="45">
        <v>29174098</v>
      </c>
      <c r="T61" s="46">
        <v>0.90090000000000003</v>
      </c>
      <c r="U61" s="45">
        <v>13600870</v>
      </c>
      <c r="V61" s="46">
        <v>0.4662</v>
      </c>
    </row>
    <row r="62" spans="1:22">
      <c r="A62" s="6" t="s">
        <v>821</v>
      </c>
      <c r="B62" s="6">
        <v>24371970</v>
      </c>
      <c r="C62" s="6" t="s">
        <v>256</v>
      </c>
      <c r="D62" s="6"/>
      <c r="E62" s="6" t="s">
        <v>7</v>
      </c>
      <c r="F62" s="6" t="s">
        <v>18</v>
      </c>
      <c r="G62" s="6" t="s">
        <v>9</v>
      </c>
      <c r="H62" s="6" t="s">
        <v>277</v>
      </c>
      <c r="I62" s="6" t="s">
        <v>822</v>
      </c>
      <c r="J62" s="44" t="s">
        <v>821</v>
      </c>
      <c r="K62" s="44">
        <v>96</v>
      </c>
      <c r="L62" s="45">
        <v>24371970</v>
      </c>
      <c r="M62" s="45">
        <v>24287397</v>
      </c>
      <c r="N62" s="46">
        <v>0.99650000000000005</v>
      </c>
      <c r="O62" s="45">
        <v>23919043</v>
      </c>
      <c r="P62" s="46">
        <v>0.98480000000000001</v>
      </c>
      <c r="Q62" s="45">
        <v>11372198</v>
      </c>
      <c r="R62" s="46">
        <v>0.47539999999999999</v>
      </c>
      <c r="S62" s="45">
        <v>24136497</v>
      </c>
      <c r="T62" s="46">
        <v>0.99380000000000002</v>
      </c>
      <c r="U62" s="45">
        <v>11461910</v>
      </c>
      <c r="V62" s="46">
        <v>0.47489999999999999</v>
      </c>
    </row>
    <row r="63" spans="1:22">
      <c r="A63" s="6" t="s">
        <v>842</v>
      </c>
      <c r="B63" s="6">
        <v>15801487</v>
      </c>
      <c r="C63" s="6" t="s">
        <v>77</v>
      </c>
      <c r="D63" s="6"/>
      <c r="E63" s="6" t="s">
        <v>7</v>
      </c>
      <c r="F63" s="6" t="s">
        <v>8</v>
      </c>
      <c r="G63" s="6" t="s">
        <v>9</v>
      </c>
      <c r="H63" s="6" t="s">
        <v>843</v>
      </c>
      <c r="I63" s="6" t="s">
        <v>844</v>
      </c>
      <c r="J63" s="44" t="s">
        <v>842</v>
      </c>
      <c r="K63" s="44">
        <v>100</v>
      </c>
      <c r="L63" s="45">
        <v>15801487</v>
      </c>
      <c r="M63" s="45">
        <v>14389155</v>
      </c>
      <c r="N63" s="46">
        <v>0.91059999999999997</v>
      </c>
      <c r="O63" s="45">
        <v>12017531</v>
      </c>
      <c r="P63" s="46">
        <v>0.83520000000000005</v>
      </c>
      <c r="Q63" s="45">
        <v>9837159</v>
      </c>
      <c r="R63" s="46">
        <v>0.81859999999999999</v>
      </c>
      <c r="S63" s="45">
        <v>11837193</v>
      </c>
      <c r="T63" s="46">
        <v>0.8226</v>
      </c>
      <c r="U63" s="45">
        <v>9716522</v>
      </c>
      <c r="V63" s="46">
        <v>0.82079999999999997</v>
      </c>
    </row>
    <row r="64" spans="1:22">
      <c r="A64" s="6" t="s">
        <v>845</v>
      </c>
      <c r="B64" s="6">
        <v>17745280</v>
      </c>
      <c r="C64" s="6" t="s">
        <v>77</v>
      </c>
      <c r="D64" s="6"/>
      <c r="E64" s="6" t="s">
        <v>7</v>
      </c>
      <c r="F64" s="6" t="s">
        <v>8</v>
      </c>
      <c r="G64" s="6" t="s">
        <v>9</v>
      </c>
      <c r="H64" s="6" t="s">
        <v>843</v>
      </c>
      <c r="I64" s="6" t="s">
        <v>844</v>
      </c>
      <c r="J64" s="44" t="s">
        <v>845</v>
      </c>
      <c r="K64" s="44">
        <v>100</v>
      </c>
      <c r="L64" s="45">
        <v>17745280</v>
      </c>
      <c r="M64" s="45">
        <v>16149310</v>
      </c>
      <c r="N64" s="46">
        <v>0.91010000000000002</v>
      </c>
      <c r="O64" s="45">
        <v>14293733</v>
      </c>
      <c r="P64" s="46">
        <v>0.8851</v>
      </c>
      <c r="Q64" s="45">
        <v>11429553</v>
      </c>
      <c r="R64" s="46">
        <v>0.79959999999999998</v>
      </c>
      <c r="S64" s="45">
        <v>14077928</v>
      </c>
      <c r="T64" s="46">
        <v>0.87170000000000003</v>
      </c>
      <c r="U64" s="45">
        <v>11291938</v>
      </c>
      <c r="V64" s="46">
        <v>0.80210000000000004</v>
      </c>
    </row>
    <row r="65" spans="1:22">
      <c r="A65" s="6" t="s">
        <v>846</v>
      </c>
      <c r="B65" s="6">
        <v>14336816</v>
      </c>
      <c r="C65" s="6" t="s">
        <v>77</v>
      </c>
      <c r="D65" s="6"/>
      <c r="E65" s="6" t="s">
        <v>7</v>
      </c>
      <c r="F65" s="6" t="s">
        <v>8</v>
      </c>
      <c r="G65" s="6" t="s">
        <v>9</v>
      </c>
      <c r="H65" s="6" t="s">
        <v>843</v>
      </c>
      <c r="I65" s="6" t="s">
        <v>844</v>
      </c>
      <c r="J65" s="44" t="s">
        <v>846</v>
      </c>
      <c r="K65" s="44">
        <v>100</v>
      </c>
      <c r="L65" s="45">
        <v>14336816</v>
      </c>
      <c r="M65" s="45">
        <v>13062477</v>
      </c>
      <c r="N65" s="46">
        <v>0.91110000000000002</v>
      </c>
      <c r="O65" s="45">
        <v>11572048</v>
      </c>
      <c r="P65" s="46">
        <v>0.88590000000000002</v>
      </c>
      <c r="Q65" s="45">
        <v>9655018</v>
      </c>
      <c r="R65" s="46">
        <v>0.83430000000000004</v>
      </c>
      <c r="S65" s="45">
        <v>11394637</v>
      </c>
      <c r="T65" s="46">
        <v>0.87229999999999996</v>
      </c>
      <c r="U65" s="45">
        <v>9535601</v>
      </c>
      <c r="V65" s="46">
        <v>0.83679999999999999</v>
      </c>
    </row>
    <row r="66" spans="1:22">
      <c r="A66" s="29" t="s">
        <v>795</v>
      </c>
      <c r="B66" s="29">
        <v>211552284</v>
      </c>
      <c r="C66" s="29" t="s">
        <v>81</v>
      </c>
      <c r="D66" s="29"/>
      <c r="E66" s="29" t="s">
        <v>7</v>
      </c>
      <c r="F66" s="29" t="s">
        <v>8</v>
      </c>
      <c r="G66" s="29" t="s">
        <v>9</v>
      </c>
      <c r="H66" s="29" t="s">
        <v>120</v>
      </c>
      <c r="I66" s="29" t="s">
        <v>121</v>
      </c>
      <c r="J66" s="44" t="s">
        <v>795</v>
      </c>
      <c r="K66" s="44">
        <v>200</v>
      </c>
      <c r="L66" s="45">
        <v>211552284</v>
      </c>
      <c r="M66" s="45">
        <v>199878676</v>
      </c>
      <c r="N66" s="46">
        <v>0.94479999999999997</v>
      </c>
      <c r="O66" s="45">
        <v>176179799</v>
      </c>
      <c r="P66" s="46">
        <v>0.88139999999999996</v>
      </c>
      <c r="Q66" s="45">
        <v>117874709</v>
      </c>
      <c r="R66" s="46">
        <v>0.66910000000000003</v>
      </c>
      <c r="S66" s="45">
        <v>175128500</v>
      </c>
      <c r="T66" s="46">
        <v>0.87619999999999998</v>
      </c>
      <c r="U66" s="45">
        <v>117440129</v>
      </c>
      <c r="V66" s="46">
        <v>0.67059999999999997</v>
      </c>
    </row>
    <row r="67" spans="1:22">
      <c r="A67" s="29" t="s">
        <v>812</v>
      </c>
      <c r="B67" s="29">
        <v>40912672</v>
      </c>
      <c r="C67" s="29" t="s">
        <v>813</v>
      </c>
      <c r="D67" s="29"/>
      <c r="E67" s="29" t="s">
        <v>7</v>
      </c>
      <c r="F67" s="29" t="s">
        <v>8</v>
      </c>
      <c r="G67" s="29" t="s">
        <v>9</v>
      </c>
      <c r="H67" s="29" t="s">
        <v>253</v>
      </c>
      <c r="I67" s="29" t="s">
        <v>814</v>
      </c>
      <c r="J67" s="44" t="s">
        <v>812</v>
      </c>
      <c r="K67" s="44">
        <v>180</v>
      </c>
      <c r="L67" s="45">
        <v>40912672</v>
      </c>
      <c r="M67" s="45">
        <v>38618071</v>
      </c>
      <c r="N67" s="46">
        <v>0.94389999999999996</v>
      </c>
      <c r="O67" s="45">
        <v>33577896</v>
      </c>
      <c r="P67" s="46">
        <v>0.86950000000000005</v>
      </c>
      <c r="Q67" s="45">
        <v>15462842</v>
      </c>
      <c r="R67" s="46">
        <v>0.46050000000000002</v>
      </c>
      <c r="S67" s="45">
        <v>33474815</v>
      </c>
      <c r="T67" s="46">
        <v>0.86680000000000001</v>
      </c>
      <c r="U67" s="45">
        <v>15423382</v>
      </c>
      <c r="V67" s="46">
        <v>0.4607</v>
      </c>
    </row>
    <row r="68" spans="1:22">
      <c r="A68" s="6"/>
      <c r="B68" s="47">
        <f>SUM(B2:B67)</f>
        <v>1938738547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</row>
  </sheetData>
  <sortState ref="A1:AV68">
    <sortCondition ref="A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/>
  </sheetViews>
  <sheetFormatPr baseColWidth="10" defaultRowHeight="15" x14ac:dyDescent="0"/>
  <cols>
    <col min="1" max="1" width="15.6640625" customWidth="1"/>
    <col min="3" max="3" width="14.5" customWidth="1"/>
    <col min="4" max="4" width="13" customWidth="1"/>
    <col min="5" max="5" width="35" customWidth="1"/>
    <col min="6" max="6" width="40" customWidth="1"/>
    <col min="7" max="7" width="17.5" customWidth="1"/>
    <col min="8" max="8" width="19.1640625" customWidth="1"/>
    <col min="9" max="9" width="15" customWidth="1"/>
    <col min="10" max="10" width="16.33203125" customWidth="1"/>
    <col min="11" max="11" width="15.6640625" customWidth="1"/>
    <col min="12" max="12" width="13" customWidth="1"/>
    <col min="14" max="14" width="13.83203125" customWidth="1"/>
  </cols>
  <sheetData>
    <row r="1" spans="1:13" s="6" customFormat="1">
      <c r="A1" s="9" t="s">
        <v>2</v>
      </c>
      <c r="B1" s="9" t="s">
        <v>0</v>
      </c>
      <c r="C1" s="9" t="s">
        <v>1</v>
      </c>
      <c r="D1" s="9" t="s">
        <v>647</v>
      </c>
      <c r="E1" s="9" t="s">
        <v>646</v>
      </c>
      <c r="F1" s="9" t="s">
        <v>648</v>
      </c>
      <c r="G1" s="9" t="s">
        <v>645</v>
      </c>
      <c r="H1" s="9" t="s">
        <v>641</v>
      </c>
      <c r="I1" s="9" t="s">
        <v>642</v>
      </c>
      <c r="J1" s="9" t="s">
        <v>643</v>
      </c>
      <c r="K1" s="9" t="s">
        <v>642</v>
      </c>
      <c r="L1" s="9" t="s">
        <v>644</v>
      </c>
      <c r="M1" s="9" t="s">
        <v>642</v>
      </c>
    </row>
    <row r="2" spans="1:13" s="5" customFormat="1">
      <c r="A2" s="11" t="s">
        <v>658</v>
      </c>
      <c r="B2" s="11" t="s">
        <v>749</v>
      </c>
      <c r="C2" s="12" t="s">
        <v>659</v>
      </c>
      <c r="D2" s="10" t="s">
        <v>18</v>
      </c>
      <c r="E2" s="11" t="s">
        <v>656</v>
      </c>
      <c r="F2" s="11" t="s">
        <v>657</v>
      </c>
      <c r="G2" s="15">
        <v>13075113</v>
      </c>
      <c r="H2" s="19">
        <v>12472865</v>
      </c>
      <c r="I2" s="20">
        <f>H2/G2</f>
        <v>0.95393936557183101</v>
      </c>
      <c r="J2" s="19">
        <v>11815698</v>
      </c>
      <c r="K2" s="20">
        <f t="shared" ref="K2:K41" si="0">J2/H2</f>
        <v>0.94731226546587333</v>
      </c>
      <c r="L2" s="19">
        <v>6483606</v>
      </c>
      <c r="M2" s="20">
        <f t="shared" ref="M2:M41" si="1">L2/J2</f>
        <v>0.54872814115594359</v>
      </c>
    </row>
    <row r="3" spans="1:13" s="5" customFormat="1">
      <c r="A3" s="11" t="s">
        <v>681</v>
      </c>
      <c r="B3" s="11" t="s">
        <v>749</v>
      </c>
      <c r="C3" s="12" t="s">
        <v>659</v>
      </c>
      <c r="D3" s="10" t="s">
        <v>18</v>
      </c>
      <c r="E3" s="11" t="s">
        <v>679</v>
      </c>
      <c r="F3" s="11" t="s">
        <v>680</v>
      </c>
      <c r="G3" s="16">
        <v>13676070</v>
      </c>
      <c r="H3" s="19">
        <v>13152844</v>
      </c>
      <c r="I3" s="20">
        <f t="shared" ref="I3:I41" si="2">H3/G3</f>
        <v>0.9617414944497944</v>
      </c>
      <c r="J3" s="19">
        <v>12197461</v>
      </c>
      <c r="K3" s="20">
        <f t="shared" si="0"/>
        <v>0.92736300985551112</v>
      </c>
      <c r="L3" s="19">
        <v>6380876</v>
      </c>
      <c r="M3" s="20">
        <f t="shared" si="1"/>
        <v>0.52313149433312389</v>
      </c>
    </row>
    <row r="4" spans="1:13" s="5" customFormat="1">
      <c r="A4" s="11" t="s">
        <v>683</v>
      </c>
      <c r="B4" s="11" t="s">
        <v>749</v>
      </c>
      <c r="C4" s="12" t="s">
        <v>659</v>
      </c>
      <c r="D4" s="10" t="s">
        <v>18</v>
      </c>
      <c r="E4" s="11" t="s">
        <v>679</v>
      </c>
      <c r="F4" s="11" t="s">
        <v>682</v>
      </c>
      <c r="G4" s="13">
        <v>8750120</v>
      </c>
      <c r="H4" s="19">
        <v>8348254</v>
      </c>
      <c r="I4" s="20">
        <f t="shared" si="2"/>
        <v>0.95407308699766402</v>
      </c>
      <c r="J4" s="19">
        <v>7785617</v>
      </c>
      <c r="K4" s="20">
        <f t="shared" si="0"/>
        <v>0.9326042307768786</v>
      </c>
      <c r="L4" s="19">
        <v>4723022</v>
      </c>
      <c r="M4" s="20">
        <f t="shared" si="1"/>
        <v>0.60663425904459467</v>
      </c>
    </row>
    <row r="5" spans="1:13" s="5" customFormat="1">
      <c r="A5" s="11" t="s">
        <v>685</v>
      </c>
      <c r="B5" s="11" t="s">
        <v>749</v>
      </c>
      <c r="C5" s="12" t="s">
        <v>659</v>
      </c>
      <c r="D5" s="10" t="s">
        <v>18</v>
      </c>
      <c r="E5" s="11" t="s">
        <v>679</v>
      </c>
      <c r="F5" s="11" t="s">
        <v>684</v>
      </c>
      <c r="G5" s="13">
        <v>18153388</v>
      </c>
      <c r="H5" s="19">
        <v>17860906</v>
      </c>
      <c r="I5" s="20">
        <f t="shared" si="2"/>
        <v>0.98388829677413381</v>
      </c>
      <c r="J5" s="19">
        <v>16746069</v>
      </c>
      <c r="K5" s="20">
        <f t="shared" si="0"/>
        <v>0.93758228166029201</v>
      </c>
      <c r="L5" s="19">
        <v>8854898</v>
      </c>
      <c r="M5" s="20">
        <f t="shared" si="1"/>
        <v>0.52877472319026031</v>
      </c>
    </row>
    <row r="6" spans="1:13" s="5" customFormat="1">
      <c r="A6" s="11" t="s">
        <v>687</v>
      </c>
      <c r="B6" s="11" t="s">
        <v>749</v>
      </c>
      <c r="C6" s="12" t="s">
        <v>659</v>
      </c>
      <c r="D6" s="10" t="s">
        <v>18</v>
      </c>
      <c r="E6" s="11" t="s">
        <v>679</v>
      </c>
      <c r="F6" s="11" t="s">
        <v>686</v>
      </c>
      <c r="G6" s="13">
        <v>19070668</v>
      </c>
      <c r="H6" s="19">
        <v>18559951</v>
      </c>
      <c r="I6" s="20">
        <f t="shared" si="2"/>
        <v>0.97321976346082895</v>
      </c>
      <c r="J6" s="19">
        <v>17423934</v>
      </c>
      <c r="K6" s="20">
        <f t="shared" si="0"/>
        <v>0.93879202590567179</v>
      </c>
      <c r="L6" s="19">
        <v>9234555</v>
      </c>
      <c r="M6" s="20">
        <f t="shared" si="1"/>
        <v>0.52999253785052214</v>
      </c>
    </row>
    <row r="7" spans="1:13" s="5" customFormat="1">
      <c r="A7" s="11" t="s">
        <v>689</v>
      </c>
      <c r="B7" s="11" t="s">
        <v>749</v>
      </c>
      <c r="C7" s="12" t="s">
        <v>659</v>
      </c>
      <c r="D7" s="10" t="s">
        <v>18</v>
      </c>
      <c r="E7" s="11" t="s">
        <v>679</v>
      </c>
      <c r="F7" s="11" t="s">
        <v>688</v>
      </c>
      <c r="G7" s="16">
        <v>27954546</v>
      </c>
      <c r="H7" s="19">
        <v>25301463</v>
      </c>
      <c r="I7" s="20">
        <f t="shared" si="2"/>
        <v>0.90509296770550307</v>
      </c>
      <c r="J7" s="19">
        <v>23854604</v>
      </c>
      <c r="K7" s="20">
        <f t="shared" si="0"/>
        <v>0.94281520400618735</v>
      </c>
      <c r="L7" s="19">
        <v>11177838</v>
      </c>
      <c r="M7" s="20">
        <f t="shared" si="1"/>
        <v>0.46858199783991383</v>
      </c>
    </row>
    <row r="8" spans="1:13" s="5" customFormat="1">
      <c r="A8" s="11" t="s">
        <v>692</v>
      </c>
      <c r="B8" s="11" t="s">
        <v>749</v>
      </c>
      <c r="C8" s="12" t="s">
        <v>659</v>
      </c>
      <c r="D8" s="10" t="s">
        <v>18</v>
      </c>
      <c r="E8" s="11" t="s">
        <v>690</v>
      </c>
      <c r="F8" s="11" t="s">
        <v>691</v>
      </c>
      <c r="G8" s="13">
        <v>18234434</v>
      </c>
      <c r="H8" s="19">
        <v>17962803</v>
      </c>
      <c r="I8" s="20">
        <f t="shared" si="2"/>
        <v>0.98510340381280825</v>
      </c>
      <c r="J8" s="19">
        <v>16938619</v>
      </c>
      <c r="K8" s="20">
        <f t="shared" si="0"/>
        <v>0.94298306338938309</v>
      </c>
      <c r="L8" s="19">
        <v>9051934</v>
      </c>
      <c r="M8" s="20">
        <f t="shared" si="1"/>
        <v>0.53439622202967074</v>
      </c>
    </row>
    <row r="9" spans="1:13" s="5" customFormat="1">
      <c r="A9" s="11" t="s">
        <v>694</v>
      </c>
      <c r="B9" s="11" t="s">
        <v>749</v>
      </c>
      <c r="C9" s="12" t="s">
        <v>659</v>
      </c>
      <c r="D9" s="10" t="s">
        <v>18</v>
      </c>
      <c r="E9" s="11" t="s">
        <v>690</v>
      </c>
      <c r="F9" s="11" t="s">
        <v>693</v>
      </c>
      <c r="G9" s="13">
        <v>19390353</v>
      </c>
      <c r="H9" s="19">
        <v>19005179</v>
      </c>
      <c r="I9" s="20">
        <f t="shared" si="2"/>
        <v>0.98013579226742287</v>
      </c>
      <c r="J9" s="19">
        <v>17940153</v>
      </c>
      <c r="K9" s="20">
        <f t="shared" si="0"/>
        <v>0.9439612749766787</v>
      </c>
      <c r="L9" s="19">
        <v>9207300</v>
      </c>
      <c r="M9" s="20">
        <f t="shared" si="1"/>
        <v>0.51322304776330507</v>
      </c>
    </row>
    <row r="10" spans="1:13" s="5" customFormat="1">
      <c r="A10" s="11" t="s">
        <v>696</v>
      </c>
      <c r="B10" s="11" t="s">
        <v>749</v>
      </c>
      <c r="C10" s="12" t="s">
        <v>659</v>
      </c>
      <c r="D10" s="10" t="s">
        <v>18</v>
      </c>
      <c r="E10" s="11" t="s">
        <v>690</v>
      </c>
      <c r="F10" s="11" t="s">
        <v>695</v>
      </c>
      <c r="G10" s="13">
        <v>28588473</v>
      </c>
      <c r="H10" s="19">
        <v>26707357</v>
      </c>
      <c r="I10" s="20">
        <f t="shared" si="2"/>
        <v>0.93420019320374337</v>
      </c>
      <c r="J10" s="19">
        <v>25332274</v>
      </c>
      <c r="K10" s="20">
        <f t="shared" si="0"/>
        <v>0.94851295094456556</v>
      </c>
      <c r="L10" s="19">
        <v>11820954</v>
      </c>
      <c r="M10" s="20">
        <f t="shared" si="1"/>
        <v>0.46663611802082988</v>
      </c>
    </row>
    <row r="11" spans="1:13" s="5" customFormat="1">
      <c r="A11" s="11" t="s">
        <v>699</v>
      </c>
      <c r="B11" s="11" t="s">
        <v>749</v>
      </c>
      <c r="C11" s="12" t="s">
        <v>659</v>
      </c>
      <c r="D11" s="10" t="s">
        <v>18</v>
      </c>
      <c r="E11" s="11" t="s">
        <v>697</v>
      </c>
      <c r="F11" s="11" t="s">
        <v>698</v>
      </c>
      <c r="G11" s="13">
        <v>13234082</v>
      </c>
      <c r="H11" s="19">
        <v>12796208</v>
      </c>
      <c r="I11" s="20">
        <f t="shared" si="2"/>
        <v>0.96691315650001264</v>
      </c>
      <c r="J11" s="19">
        <v>11876482</v>
      </c>
      <c r="K11" s="20">
        <f t="shared" si="0"/>
        <v>0.92812511331481951</v>
      </c>
      <c r="L11" s="19">
        <v>6061706</v>
      </c>
      <c r="M11" s="20">
        <f t="shared" si="1"/>
        <v>0.51039575524132486</v>
      </c>
    </row>
    <row r="12" spans="1:13" s="5" customFormat="1">
      <c r="A12" s="11" t="s">
        <v>701</v>
      </c>
      <c r="B12" s="11" t="s">
        <v>749</v>
      </c>
      <c r="C12" s="12" t="s">
        <v>659</v>
      </c>
      <c r="D12" s="10" t="s">
        <v>18</v>
      </c>
      <c r="E12" s="11" t="s">
        <v>697</v>
      </c>
      <c r="F12" s="11" t="s">
        <v>700</v>
      </c>
      <c r="G12" s="13">
        <v>10976946</v>
      </c>
      <c r="H12" s="19">
        <v>10494777</v>
      </c>
      <c r="I12" s="20">
        <f t="shared" si="2"/>
        <v>0.95607439446272213</v>
      </c>
      <c r="J12" s="19">
        <v>9660353</v>
      </c>
      <c r="K12" s="20">
        <f t="shared" si="0"/>
        <v>0.92049149781839101</v>
      </c>
      <c r="L12" s="19">
        <v>5482918</v>
      </c>
      <c r="M12" s="20">
        <f t="shared" si="1"/>
        <v>0.5675691147104045</v>
      </c>
    </row>
    <row r="13" spans="1:13" s="5" customFormat="1">
      <c r="A13" s="11" t="s">
        <v>662</v>
      </c>
      <c r="B13" s="11" t="s">
        <v>749</v>
      </c>
      <c r="C13" s="12" t="s">
        <v>659</v>
      </c>
      <c r="D13" s="10" t="s">
        <v>18</v>
      </c>
      <c r="E13" s="11" t="s">
        <v>660</v>
      </c>
      <c r="F13" s="11" t="s">
        <v>661</v>
      </c>
      <c r="G13" s="17">
        <v>18323161</v>
      </c>
      <c r="H13" s="19">
        <v>17736972</v>
      </c>
      <c r="I13" s="20">
        <f t="shared" si="2"/>
        <v>0.96800830380740532</v>
      </c>
      <c r="J13" s="19">
        <v>16233021</v>
      </c>
      <c r="K13" s="20">
        <f t="shared" si="0"/>
        <v>0.9152081313541004</v>
      </c>
      <c r="L13" s="19">
        <v>9111298</v>
      </c>
      <c r="M13" s="20">
        <f t="shared" si="1"/>
        <v>0.56128172322329895</v>
      </c>
    </row>
    <row r="14" spans="1:13" s="5" customFormat="1">
      <c r="A14" s="11" t="s">
        <v>703</v>
      </c>
      <c r="B14" s="11" t="s">
        <v>749</v>
      </c>
      <c r="C14" s="12" t="s">
        <v>659</v>
      </c>
      <c r="D14" s="10" t="s">
        <v>18</v>
      </c>
      <c r="E14" s="11" t="s">
        <v>697</v>
      </c>
      <c r="F14" s="11" t="s">
        <v>702</v>
      </c>
      <c r="G14" s="13">
        <v>18298148</v>
      </c>
      <c r="H14" s="19">
        <v>17561010</v>
      </c>
      <c r="I14" s="20">
        <f t="shared" si="2"/>
        <v>0.95971515805861884</v>
      </c>
      <c r="J14" s="19">
        <v>15660621</v>
      </c>
      <c r="K14" s="20">
        <f t="shared" si="0"/>
        <v>0.89178361609041845</v>
      </c>
      <c r="L14" s="19">
        <v>8376130</v>
      </c>
      <c r="M14" s="20">
        <f t="shared" si="1"/>
        <v>0.53485299210037707</v>
      </c>
    </row>
    <row r="15" spans="1:13" s="5" customFormat="1">
      <c r="A15" s="11" t="s">
        <v>705</v>
      </c>
      <c r="B15" s="11" t="s">
        <v>749</v>
      </c>
      <c r="C15" s="12" t="s">
        <v>659</v>
      </c>
      <c r="D15" s="10" t="s">
        <v>18</v>
      </c>
      <c r="E15" s="11" t="s">
        <v>697</v>
      </c>
      <c r="F15" s="11" t="s">
        <v>704</v>
      </c>
      <c r="G15" s="13">
        <v>19540019</v>
      </c>
      <c r="H15" s="19">
        <v>19165065</v>
      </c>
      <c r="I15" s="20">
        <f t="shared" si="2"/>
        <v>0.98081097055228039</v>
      </c>
      <c r="J15" s="19">
        <v>17966762</v>
      </c>
      <c r="K15" s="20">
        <f t="shared" si="0"/>
        <v>0.93747461853116598</v>
      </c>
      <c r="L15" s="19">
        <v>9329643</v>
      </c>
      <c r="M15" s="20">
        <f t="shared" si="1"/>
        <v>0.51927236527093756</v>
      </c>
    </row>
    <row r="16" spans="1:13" s="5" customFormat="1">
      <c r="A16" s="11" t="s">
        <v>707</v>
      </c>
      <c r="B16" s="11" t="s">
        <v>749</v>
      </c>
      <c r="C16" s="12" t="s">
        <v>659</v>
      </c>
      <c r="D16" s="10" t="s">
        <v>18</v>
      </c>
      <c r="E16" s="11" t="s">
        <v>697</v>
      </c>
      <c r="F16" s="11" t="s">
        <v>706</v>
      </c>
      <c r="G16" s="13">
        <v>29856257</v>
      </c>
      <c r="H16" s="19">
        <v>27523420</v>
      </c>
      <c r="I16" s="20">
        <f t="shared" si="2"/>
        <v>0.92186438507680313</v>
      </c>
      <c r="J16" s="19">
        <v>24844801</v>
      </c>
      <c r="K16" s="20">
        <f t="shared" si="0"/>
        <v>0.90267855520861873</v>
      </c>
      <c r="L16" s="19">
        <v>11397725</v>
      </c>
      <c r="M16" s="20">
        <f t="shared" si="1"/>
        <v>0.45875694476280976</v>
      </c>
    </row>
    <row r="17" spans="1:13" s="5" customFormat="1">
      <c r="A17" s="11" t="s">
        <v>710</v>
      </c>
      <c r="B17" s="11" t="s">
        <v>749</v>
      </c>
      <c r="C17" s="12" t="s">
        <v>659</v>
      </c>
      <c r="D17" s="10" t="s">
        <v>18</v>
      </c>
      <c r="E17" s="11" t="s">
        <v>708</v>
      </c>
      <c r="F17" s="11" t="s">
        <v>709</v>
      </c>
      <c r="G17" s="18">
        <v>19947877</v>
      </c>
      <c r="H17" s="19">
        <v>19520760</v>
      </c>
      <c r="I17" s="20">
        <f t="shared" si="2"/>
        <v>0.97858834802320072</v>
      </c>
      <c r="J17" s="19">
        <v>17577825</v>
      </c>
      <c r="K17" s="20">
        <f t="shared" si="0"/>
        <v>0.90046827070257507</v>
      </c>
      <c r="L17" s="19">
        <v>8971349</v>
      </c>
      <c r="M17" s="20">
        <f t="shared" si="1"/>
        <v>0.51037878690907434</v>
      </c>
    </row>
    <row r="18" spans="1:13" s="5" customFormat="1">
      <c r="A18" s="11" t="s">
        <v>712</v>
      </c>
      <c r="B18" s="11" t="s">
        <v>749</v>
      </c>
      <c r="C18" s="12" t="s">
        <v>659</v>
      </c>
      <c r="D18" s="10" t="s">
        <v>18</v>
      </c>
      <c r="E18" s="11" t="s">
        <v>708</v>
      </c>
      <c r="F18" s="11" t="s">
        <v>711</v>
      </c>
      <c r="G18" s="13">
        <v>28935192</v>
      </c>
      <c r="H18" s="19">
        <v>27042410</v>
      </c>
      <c r="I18" s="20">
        <f t="shared" si="2"/>
        <v>0.93458546948643018</v>
      </c>
      <c r="J18" s="19">
        <v>25485059</v>
      </c>
      <c r="K18" s="20">
        <f t="shared" si="0"/>
        <v>0.94241079105005798</v>
      </c>
      <c r="L18" s="19">
        <v>11881139</v>
      </c>
      <c r="M18" s="20">
        <f t="shared" si="1"/>
        <v>0.46620017634646244</v>
      </c>
    </row>
    <row r="19" spans="1:13" s="5" customFormat="1">
      <c r="A19" s="11" t="s">
        <v>714</v>
      </c>
      <c r="B19" s="11" t="s">
        <v>749</v>
      </c>
      <c r="C19" s="12" t="s">
        <v>659</v>
      </c>
      <c r="D19" s="10" t="s">
        <v>18</v>
      </c>
      <c r="E19" s="11" t="s">
        <v>708</v>
      </c>
      <c r="F19" s="11" t="s">
        <v>713</v>
      </c>
      <c r="G19" s="13">
        <v>19182176</v>
      </c>
      <c r="H19" s="19">
        <v>18656367</v>
      </c>
      <c r="I19" s="20">
        <f t="shared" si="2"/>
        <v>0.97258866772987596</v>
      </c>
      <c r="J19" s="19">
        <v>17435012</v>
      </c>
      <c r="K19" s="20">
        <f t="shared" si="0"/>
        <v>0.93453414590311179</v>
      </c>
      <c r="L19" s="19">
        <v>9117961</v>
      </c>
      <c r="M19" s="20">
        <f t="shared" si="1"/>
        <v>0.52296843845017138</v>
      </c>
    </row>
    <row r="20" spans="1:13" s="5" customFormat="1">
      <c r="A20" s="11" t="s">
        <v>717</v>
      </c>
      <c r="B20" s="11" t="s">
        <v>749</v>
      </c>
      <c r="C20" s="12" t="s">
        <v>659</v>
      </c>
      <c r="D20" s="10" t="s">
        <v>18</v>
      </c>
      <c r="E20" s="11" t="s">
        <v>715</v>
      </c>
      <c r="F20" s="11" t="s">
        <v>716</v>
      </c>
      <c r="G20" s="13">
        <v>17952846</v>
      </c>
      <c r="H20" s="19">
        <v>17667069</v>
      </c>
      <c r="I20" s="20">
        <f t="shared" si="2"/>
        <v>0.984081799621074</v>
      </c>
      <c r="J20" s="19">
        <v>16882789</v>
      </c>
      <c r="K20" s="20">
        <f t="shared" si="0"/>
        <v>0.95560780342228813</v>
      </c>
      <c r="L20" s="19">
        <v>7840577</v>
      </c>
      <c r="M20" s="20">
        <f t="shared" si="1"/>
        <v>0.46441242616963346</v>
      </c>
    </row>
    <row r="21" spans="1:13" s="5" customFormat="1">
      <c r="A21" s="11" t="s">
        <v>719</v>
      </c>
      <c r="B21" s="11" t="s">
        <v>749</v>
      </c>
      <c r="C21" s="12" t="s">
        <v>659</v>
      </c>
      <c r="D21" s="10" t="s">
        <v>18</v>
      </c>
      <c r="E21" s="11" t="s">
        <v>715</v>
      </c>
      <c r="F21" s="11" t="s">
        <v>718</v>
      </c>
      <c r="G21" s="13">
        <v>19047800</v>
      </c>
      <c r="H21" s="19">
        <v>18689082</v>
      </c>
      <c r="I21" s="20">
        <f t="shared" si="2"/>
        <v>0.98116748390890285</v>
      </c>
      <c r="J21" s="19">
        <v>17773040</v>
      </c>
      <c r="K21" s="20">
        <f t="shared" si="0"/>
        <v>0.95098517947537498</v>
      </c>
      <c r="L21" s="19">
        <v>7666989</v>
      </c>
      <c r="M21" s="20">
        <f t="shared" si="1"/>
        <v>0.43138309484477616</v>
      </c>
    </row>
    <row r="22" spans="1:13" s="5" customFormat="1">
      <c r="A22" s="11" t="s">
        <v>721</v>
      </c>
      <c r="B22" s="11" t="s">
        <v>749</v>
      </c>
      <c r="C22" s="12" t="s">
        <v>659</v>
      </c>
      <c r="D22" s="10" t="s">
        <v>18</v>
      </c>
      <c r="E22" s="11" t="s">
        <v>715</v>
      </c>
      <c r="F22" s="11" t="s">
        <v>720</v>
      </c>
      <c r="G22" s="13">
        <v>27482043</v>
      </c>
      <c r="H22" s="19">
        <v>25325856</v>
      </c>
      <c r="I22" s="20">
        <f t="shared" si="2"/>
        <v>0.92154196833183033</v>
      </c>
      <c r="J22" s="19">
        <v>24103441</v>
      </c>
      <c r="K22" s="20">
        <f t="shared" si="0"/>
        <v>0.95173252979089829</v>
      </c>
      <c r="L22" s="19">
        <v>9860863</v>
      </c>
      <c r="M22" s="20">
        <f t="shared" si="1"/>
        <v>0.40910602764144754</v>
      </c>
    </row>
    <row r="23" spans="1:13" s="5" customFormat="1">
      <c r="A23" s="11" t="s">
        <v>724</v>
      </c>
      <c r="B23" s="11" t="s">
        <v>749</v>
      </c>
      <c r="C23" s="12" t="s">
        <v>659</v>
      </c>
      <c r="D23" s="10" t="s">
        <v>18</v>
      </c>
      <c r="E23" s="11" t="s">
        <v>722</v>
      </c>
      <c r="F23" s="11" t="s">
        <v>723</v>
      </c>
      <c r="G23" s="13">
        <v>19722558</v>
      </c>
      <c r="H23" s="19">
        <v>19366182</v>
      </c>
      <c r="I23" s="20">
        <f t="shared" si="2"/>
        <v>0.98193053862485791</v>
      </c>
      <c r="J23" s="19">
        <v>18358291</v>
      </c>
      <c r="K23" s="20">
        <f t="shared" si="0"/>
        <v>0.94795613301579007</v>
      </c>
      <c r="L23" s="19">
        <v>8332847</v>
      </c>
      <c r="M23" s="20">
        <f t="shared" si="1"/>
        <v>0.45390101943585054</v>
      </c>
    </row>
    <row r="24" spans="1:13" s="5" customFormat="1">
      <c r="A24" s="11" t="s">
        <v>664</v>
      </c>
      <c r="B24" s="11" t="s">
        <v>749</v>
      </c>
      <c r="C24" s="12" t="s">
        <v>659</v>
      </c>
      <c r="D24" s="10" t="s">
        <v>18</v>
      </c>
      <c r="E24" s="11" t="s">
        <v>660</v>
      </c>
      <c r="F24" s="11" t="s">
        <v>663</v>
      </c>
      <c r="G24" s="13">
        <v>17857474</v>
      </c>
      <c r="H24" s="19">
        <v>16949631</v>
      </c>
      <c r="I24" s="20">
        <f t="shared" si="2"/>
        <v>0.94916173474479093</v>
      </c>
      <c r="J24" s="19">
        <v>15481086</v>
      </c>
      <c r="K24" s="20">
        <f t="shared" si="0"/>
        <v>0.9133582908088087</v>
      </c>
      <c r="L24" s="19">
        <v>8813837</v>
      </c>
      <c r="M24" s="20">
        <f t="shared" si="1"/>
        <v>0.56932937392118355</v>
      </c>
    </row>
    <row r="25" spans="1:13" s="5" customFormat="1">
      <c r="A25" s="11" t="s">
        <v>726</v>
      </c>
      <c r="B25" s="11" t="s">
        <v>749</v>
      </c>
      <c r="C25" s="12" t="s">
        <v>659</v>
      </c>
      <c r="D25" s="10" t="s">
        <v>18</v>
      </c>
      <c r="E25" s="11" t="s">
        <v>722</v>
      </c>
      <c r="F25" s="11" t="s">
        <v>725</v>
      </c>
      <c r="G25" s="13">
        <v>19008253</v>
      </c>
      <c r="H25" s="19">
        <v>18598920</v>
      </c>
      <c r="I25" s="20">
        <f t="shared" si="2"/>
        <v>0.97846551179637598</v>
      </c>
      <c r="J25" s="19">
        <v>17627052</v>
      </c>
      <c r="K25" s="20">
        <f t="shared" si="0"/>
        <v>0.94774599815473159</v>
      </c>
      <c r="L25" s="19">
        <v>8369348</v>
      </c>
      <c r="M25" s="20">
        <f t="shared" si="1"/>
        <v>0.47480134511431632</v>
      </c>
    </row>
    <row r="26" spans="1:13" s="5" customFormat="1">
      <c r="A26" s="11" t="s">
        <v>728</v>
      </c>
      <c r="B26" s="11" t="s">
        <v>749</v>
      </c>
      <c r="C26" s="12" t="s">
        <v>659</v>
      </c>
      <c r="D26" s="10" t="s">
        <v>18</v>
      </c>
      <c r="E26" s="11" t="s">
        <v>722</v>
      </c>
      <c r="F26" s="11" t="s">
        <v>727</v>
      </c>
      <c r="G26" s="13">
        <v>28517375</v>
      </c>
      <c r="H26" s="19">
        <v>26518967</v>
      </c>
      <c r="I26" s="20">
        <f t="shared" si="2"/>
        <v>0.92992314334681925</v>
      </c>
      <c r="J26" s="19">
        <v>25119781</v>
      </c>
      <c r="K26" s="20">
        <f t="shared" si="0"/>
        <v>0.94723829174794028</v>
      </c>
      <c r="L26" s="19">
        <v>10221612</v>
      </c>
      <c r="M26" s="20">
        <f t="shared" si="1"/>
        <v>0.40691485327837851</v>
      </c>
    </row>
    <row r="27" spans="1:13" s="5" customFormat="1">
      <c r="A27" s="11" t="s">
        <v>731</v>
      </c>
      <c r="B27" s="11" t="s">
        <v>749</v>
      </c>
      <c r="C27" s="12" t="s">
        <v>659</v>
      </c>
      <c r="D27" s="10" t="s">
        <v>18</v>
      </c>
      <c r="E27" s="11" t="s">
        <v>729</v>
      </c>
      <c r="F27" s="11" t="s">
        <v>730</v>
      </c>
      <c r="G27" s="13">
        <v>19127234</v>
      </c>
      <c r="H27" s="19">
        <v>18457752</v>
      </c>
      <c r="I27" s="20">
        <f t="shared" si="2"/>
        <v>0.96499849377071456</v>
      </c>
      <c r="J27" s="19">
        <v>16601768</v>
      </c>
      <c r="K27" s="20">
        <f t="shared" si="0"/>
        <v>0.89944690989455267</v>
      </c>
      <c r="L27" s="19">
        <v>6983044</v>
      </c>
      <c r="M27" s="20">
        <f t="shared" si="1"/>
        <v>0.42062050258743527</v>
      </c>
    </row>
    <row r="28" spans="1:13" s="5" customFormat="1">
      <c r="A28" s="11" t="s">
        <v>733</v>
      </c>
      <c r="B28" s="11" t="s">
        <v>749</v>
      </c>
      <c r="C28" s="12" t="s">
        <v>659</v>
      </c>
      <c r="D28" s="10" t="s">
        <v>18</v>
      </c>
      <c r="E28" s="11" t="s">
        <v>729</v>
      </c>
      <c r="F28" s="11" t="s">
        <v>732</v>
      </c>
      <c r="G28" s="13">
        <v>19275343</v>
      </c>
      <c r="H28" s="19">
        <v>18335731</v>
      </c>
      <c r="I28" s="20">
        <f t="shared" si="2"/>
        <v>0.95125316317328312</v>
      </c>
      <c r="J28" s="19">
        <v>17233319</v>
      </c>
      <c r="K28" s="20">
        <f t="shared" si="0"/>
        <v>0.9398762994505101</v>
      </c>
      <c r="L28" s="19">
        <v>7584976</v>
      </c>
      <c r="M28" s="20">
        <f t="shared" si="1"/>
        <v>0.44013436993767713</v>
      </c>
    </row>
    <row r="29" spans="1:13" s="5" customFormat="1">
      <c r="A29" s="11" t="s">
        <v>735</v>
      </c>
      <c r="B29" s="11" t="s">
        <v>749</v>
      </c>
      <c r="C29" s="12" t="s">
        <v>659</v>
      </c>
      <c r="D29" s="10" t="s">
        <v>18</v>
      </c>
      <c r="E29" s="11" t="s">
        <v>729</v>
      </c>
      <c r="F29" s="11" t="s">
        <v>734</v>
      </c>
      <c r="G29" s="13">
        <v>27858903</v>
      </c>
      <c r="H29" s="19">
        <v>24704601</v>
      </c>
      <c r="I29" s="20">
        <f t="shared" si="2"/>
        <v>0.88677580018136393</v>
      </c>
      <c r="J29" s="19">
        <v>22253193</v>
      </c>
      <c r="K29" s="20">
        <f t="shared" si="0"/>
        <v>0.90077119642612324</v>
      </c>
      <c r="L29" s="19">
        <v>8728806</v>
      </c>
      <c r="M29" s="20">
        <f t="shared" si="1"/>
        <v>0.39224959761954159</v>
      </c>
    </row>
    <row r="30" spans="1:13" s="5" customFormat="1">
      <c r="A30" s="11" t="s">
        <v>738</v>
      </c>
      <c r="B30" s="11" t="s">
        <v>749</v>
      </c>
      <c r="C30" s="12" t="s">
        <v>659</v>
      </c>
      <c r="D30" s="10" t="s">
        <v>18</v>
      </c>
      <c r="E30" s="11" t="s">
        <v>736</v>
      </c>
      <c r="F30" s="11" t="s">
        <v>737</v>
      </c>
      <c r="G30" s="13">
        <v>24913612</v>
      </c>
      <c r="H30" s="19">
        <v>21624318</v>
      </c>
      <c r="I30" s="20">
        <f t="shared" si="2"/>
        <v>0.86797201465608442</v>
      </c>
      <c r="J30" s="19">
        <v>20384650</v>
      </c>
      <c r="K30" s="20">
        <f t="shared" si="0"/>
        <v>0.94267250416868642</v>
      </c>
      <c r="L30" s="19">
        <v>8284578</v>
      </c>
      <c r="M30" s="20">
        <f t="shared" si="1"/>
        <v>0.40641257024280525</v>
      </c>
    </row>
    <row r="31" spans="1:13" s="5" customFormat="1">
      <c r="A31" s="11" t="s">
        <v>740</v>
      </c>
      <c r="B31" s="11" t="s">
        <v>749</v>
      </c>
      <c r="C31" s="12" t="s">
        <v>659</v>
      </c>
      <c r="D31" s="10" t="s">
        <v>18</v>
      </c>
      <c r="E31" s="11" t="s">
        <v>736</v>
      </c>
      <c r="F31" s="11" t="s">
        <v>739</v>
      </c>
      <c r="G31" s="13">
        <v>28793016</v>
      </c>
      <c r="H31" s="19">
        <v>27408083</v>
      </c>
      <c r="I31" s="20">
        <f t="shared" si="2"/>
        <v>0.95190038445434133</v>
      </c>
      <c r="J31" s="19">
        <v>24792179</v>
      </c>
      <c r="K31" s="20">
        <f t="shared" si="0"/>
        <v>0.90455720671890838</v>
      </c>
      <c r="L31" s="19">
        <v>9042653</v>
      </c>
      <c r="M31" s="20">
        <f t="shared" si="1"/>
        <v>0.36473812971421349</v>
      </c>
    </row>
    <row r="32" spans="1:13" s="5" customFormat="1">
      <c r="A32" s="11" t="s">
        <v>742</v>
      </c>
      <c r="B32" s="11" t="s">
        <v>749</v>
      </c>
      <c r="C32" s="12" t="s">
        <v>659</v>
      </c>
      <c r="D32" s="10" t="s">
        <v>18</v>
      </c>
      <c r="E32" s="11" t="s">
        <v>736</v>
      </c>
      <c r="F32" s="11" t="s">
        <v>741</v>
      </c>
      <c r="G32" s="13">
        <v>16984925</v>
      </c>
      <c r="H32" s="19">
        <v>16359664</v>
      </c>
      <c r="I32" s="20">
        <f t="shared" si="2"/>
        <v>0.96318729697069605</v>
      </c>
      <c r="J32" s="19">
        <v>15576759</v>
      </c>
      <c r="K32" s="20">
        <f t="shared" si="0"/>
        <v>0.95214418829139769</v>
      </c>
      <c r="L32" s="19">
        <v>6953932</v>
      </c>
      <c r="M32" s="20">
        <f t="shared" si="1"/>
        <v>0.44642996659317896</v>
      </c>
    </row>
    <row r="33" spans="1:13" s="5" customFormat="1">
      <c r="A33" s="11" t="s">
        <v>744</v>
      </c>
      <c r="B33" s="11" t="s">
        <v>749</v>
      </c>
      <c r="C33" s="11" t="s">
        <v>745</v>
      </c>
      <c r="D33" s="10" t="s">
        <v>18</v>
      </c>
      <c r="E33" s="11" t="s">
        <v>743</v>
      </c>
      <c r="F33" s="11" t="s">
        <v>744</v>
      </c>
      <c r="G33" s="13">
        <v>39045580</v>
      </c>
      <c r="H33" s="19">
        <v>38115981</v>
      </c>
      <c r="I33" s="20">
        <f t="shared" si="2"/>
        <v>0.97619195309686779</v>
      </c>
      <c r="J33" s="19">
        <v>33569108</v>
      </c>
      <c r="K33" s="20">
        <f t="shared" si="0"/>
        <v>0.88070953755591386</v>
      </c>
      <c r="L33" s="19">
        <v>10970782</v>
      </c>
      <c r="M33" s="20">
        <f t="shared" si="1"/>
        <v>0.32681184141085906</v>
      </c>
    </row>
    <row r="34" spans="1:13" s="5" customFormat="1">
      <c r="A34" s="11" t="s">
        <v>747</v>
      </c>
      <c r="B34" s="11" t="s">
        <v>749</v>
      </c>
      <c r="C34" s="11" t="s">
        <v>745</v>
      </c>
      <c r="D34" s="10" t="s">
        <v>18</v>
      </c>
      <c r="E34" s="11" t="s">
        <v>746</v>
      </c>
      <c r="F34" s="11" t="s">
        <v>747</v>
      </c>
      <c r="G34" s="13">
        <v>17103198</v>
      </c>
      <c r="H34" s="19">
        <v>16685588</v>
      </c>
      <c r="I34" s="20">
        <f t="shared" si="2"/>
        <v>0.97558292899374721</v>
      </c>
      <c r="J34" s="19">
        <v>14622617</v>
      </c>
      <c r="K34" s="20">
        <f t="shared" si="0"/>
        <v>0.87636210363098976</v>
      </c>
      <c r="L34" s="19">
        <v>6740807</v>
      </c>
      <c r="M34" s="20">
        <f t="shared" si="1"/>
        <v>0.46098499331549203</v>
      </c>
    </row>
    <row r="35" spans="1:13" s="5" customFormat="1">
      <c r="A35" s="11" t="s">
        <v>667</v>
      </c>
      <c r="B35" s="11" t="s">
        <v>749</v>
      </c>
      <c r="C35" s="12" t="s">
        <v>659</v>
      </c>
      <c r="D35" s="10" t="s">
        <v>18</v>
      </c>
      <c r="E35" s="11" t="s">
        <v>665</v>
      </c>
      <c r="F35" s="11" t="s">
        <v>666</v>
      </c>
      <c r="G35" s="13">
        <v>4191357</v>
      </c>
      <c r="H35" s="19">
        <v>3854024</v>
      </c>
      <c r="I35" s="20">
        <f t="shared" si="2"/>
        <v>0.9195169965240374</v>
      </c>
      <c r="J35" s="19">
        <v>3543250</v>
      </c>
      <c r="K35" s="20">
        <f t="shared" si="0"/>
        <v>0.91936376109749185</v>
      </c>
      <c r="L35" s="19">
        <v>2618964</v>
      </c>
      <c r="M35" s="20">
        <f t="shared" si="1"/>
        <v>0.73914174839483526</v>
      </c>
    </row>
    <row r="36" spans="1:13" s="5" customFormat="1">
      <c r="A36" s="11" t="s">
        <v>748</v>
      </c>
      <c r="B36" s="11" t="s">
        <v>749</v>
      </c>
      <c r="C36" s="11" t="s">
        <v>745</v>
      </c>
      <c r="D36" s="10" t="s">
        <v>18</v>
      </c>
      <c r="E36" s="11" t="s">
        <v>746</v>
      </c>
      <c r="F36" s="11" t="s">
        <v>748</v>
      </c>
      <c r="G36" s="14">
        <v>15653695</v>
      </c>
      <c r="H36" s="19">
        <v>15120807</v>
      </c>
      <c r="I36" s="20">
        <f t="shared" si="2"/>
        <v>0.96595768602876186</v>
      </c>
      <c r="J36" s="19">
        <v>13320491</v>
      </c>
      <c r="K36" s="20">
        <f t="shared" si="0"/>
        <v>0.88093783618824051</v>
      </c>
      <c r="L36" s="19">
        <v>6264269</v>
      </c>
      <c r="M36" s="20">
        <f t="shared" si="1"/>
        <v>0.47027313032229817</v>
      </c>
    </row>
    <row r="37" spans="1:13" s="5" customFormat="1">
      <c r="A37" s="11" t="s">
        <v>669</v>
      </c>
      <c r="B37" s="11" t="s">
        <v>749</v>
      </c>
      <c r="C37" s="12" t="s">
        <v>659</v>
      </c>
      <c r="D37" s="10" t="s">
        <v>18</v>
      </c>
      <c r="E37" s="11" t="s">
        <v>665</v>
      </c>
      <c r="F37" s="11" t="s">
        <v>668</v>
      </c>
      <c r="G37" s="13">
        <v>17590207</v>
      </c>
      <c r="H37" s="19">
        <v>16847681</v>
      </c>
      <c r="I37" s="20">
        <f t="shared" si="2"/>
        <v>0.95778753484822554</v>
      </c>
      <c r="J37" s="19">
        <v>15235659</v>
      </c>
      <c r="K37" s="20">
        <f t="shared" si="0"/>
        <v>0.9043178702160849</v>
      </c>
      <c r="L37" s="19">
        <v>8070894</v>
      </c>
      <c r="M37" s="20">
        <f t="shared" si="1"/>
        <v>0.52973711212622965</v>
      </c>
    </row>
    <row r="38" spans="1:13" s="5" customFormat="1">
      <c r="A38" s="11" t="s">
        <v>671</v>
      </c>
      <c r="B38" s="11" t="s">
        <v>749</v>
      </c>
      <c r="C38" s="12" t="s">
        <v>659</v>
      </c>
      <c r="D38" s="10" t="s">
        <v>18</v>
      </c>
      <c r="E38" s="11" t="s">
        <v>665</v>
      </c>
      <c r="F38" s="11" t="s">
        <v>670</v>
      </c>
      <c r="G38" s="17">
        <v>17703271</v>
      </c>
      <c r="H38" s="19">
        <v>16565413</v>
      </c>
      <c r="I38" s="20">
        <f t="shared" si="2"/>
        <v>0.93572611524728966</v>
      </c>
      <c r="J38" s="19">
        <v>15652477</v>
      </c>
      <c r="K38" s="20">
        <f t="shared" si="0"/>
        <v>0.94488902872509128</v>
      </c>
      <c r="L38" s="19">
        <v>8354781</v>
      </c>
      <c r="M38" s="20">
        <f t="shared" si="1"/>
        <v>0.53376733918855146</v>
      </c>
    </row>
    <row r="39" spans="1:13" s="5" customFormat="1">
      <c r="A39" s="11" t="s">
        <v>673</v>
      </c>
      <c r="B39" s="11" t="s">
        <v>749</v>
      </c>
      <c r="C39" s="12" t="s">
        <v>659</v>
      </c>
      <c r="D39" s="10" t="s">
        <v>18</v>
      </c>
      <c r="E39" s="11" t="s">
        <v>665</v>
      </c>
      <c r="F39" s="11" t="s">
        <v>672</v>
      </c>
      <c r="G39" s="13">
        <v>16949257</v>
      </c>
      <c r="H39" s="19">
        <v>16146221</v>
      </c>
      <c r="I39" s="20">
        <f t="shared" si="2"/>
        <v>0.95262116799574159</v>
      </c>
      <c r="J39" s="19">
        <v>15281365</v>
      </c>
      <c r="K39" s="20">
        <f t="shared" si="0"/>
        <v>0.94643601124993892</v>
      </c>
      <c r="L39" s="19">
        <v>8172067</v>
      </c>
      <c r="M39" s="20">
        <f t="shared" si="1"/>
        <v>0.5347733661227253</v>
      </c>
    </row>
    <row r="40" spans="1:13" s="5" customFormat="1">
      <c r="A40" s="11" t="s">
        <v>676</v>
      </c>
      <c r="B40" s="11" t="s">
        <v>749</v>
      </c>
      <c r="C40" s="12" t="s">
        <v>659</v>
      </c>
      <c r="D40" s="10" t="s">
        <v>18</v>
      </c>
      <c r="E40" s="11" t="s">
        <v>674</v>
      </c>
      <c r="F40" s="11" t="s">
        <v>675</v>
      </c>
      <c r="G40" s="14">
        <v>18523221</v>
      </c>
      <c r="H40" s="19">
        <v>17613882</v>
      </c>
      <c r="I40" s="20">
        <f t="shared" si="2"/>
        <v>0.95090816008727641</v>
      </c>
      <c r="J40" s="19">
        <v>15843488</v>
      </c>
      <c r="K40" s="20">
        <f t="shared" si="0"/>
        <v>0.89948871009809195</v>
      </c>
      <c r="L40" s="19">
        <v>8850597</v>
      </c>
      <c r="M40" s="20">
        <f t="shared" si="1"/>
        <v>0.55862679985619323</v>
      </c>
    </row>
    <row r="41" spans="1:13" s="5" customFormat="1">
      <c r="A41" s="11" t="s">
        <v>678</v>
      </c>
      <c r="B41" s="11" t="s">
        <v>749</v>
      </c>
      <c r="C41" s="12" t="s">
        <v>659</v>
      </c>
      <c r="D41" s="10" t="s">
        <v>18</v>
      </c>
      <c r="E41" s="11" t="s">
        <v>674</v>
      </c>
      <c r="F41" s="11" t="s">
        <v>677</v>
      </c>
      <c r="G41" s="14">
        <v>18662433</v>
      </c>
      <c r="H41" s="19">
        <v>17900676</v>
      </c>
      <c r="I41" s="20">
        <f t="shared" si="2"/>
        <v>0.95918233169276479</v>
      </c>
      <c r="J41" s="19">
        <v>16152070</v>
      </c>
      <c r="K41" s="20">
        <f t="shared" si="0"/>
        <v>0.90231620303054472</v>
      </c>
      <c r="L41" s="19">
        <v>8946716</v>
      </c>
      <c r="M41" s="20">
        <f t="shared" si="1"/>
        <v>0.55390522700805533</v>
      </c>
    </row>
    <row r="42" spans="1:13">
      <c r="A42" s="5"/>
      <c r="B42" s="5"/>
      <c r="C42" s="5"/>
      <c r="L42" s="5"/>
      <c r="M42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66EB88D4-7F04-488E-8CB6-63AF0F79F985}"/>
</file>

<file path=customXml/itemProps2.xml><?xml version="1.0" encoding="utf-8"?>
<ds:datastoreItem xmlns:ds="http://schemas.openxmlformats.org/officeDocument/2006/customXml" ds:itemID="{2A916791-0F11-4C54-A83C-66B3FC5D0275}"/>
</file>

<file path=customXml/itemProps3.xml><?xml version="1.0" encoding="utf-8"?>
<ds:datastoreItem xmlns:ds="http://schemas.openxmlformats.org/officeDocument/2006/customXml" ds:itemID="{A0F05622-B133-48B2-95D2-CD70B675B8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73</vt:lpstr>
      <vt:lpstr>B73 stress related</vt:lpstr>
      <vt:lpstr>B73 seed development</vt:lpstr>
      <vt:lpstr>Mo17</vt:lpstr>
      <vt:lpstr>Sorghum</vt:lpstr>
    </vt:vector>
  </TitlesOfParts>
  <Company>University of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bin Mei</dc:creator>
  <cp:lastModifiedBy>Wenbin</cp:lastModifiedBy>
  <dcterms:created xsi:type="dcterms:W3CDTF">2016-01-13T02:28:25Z</dcterms:created>
  <dcterms:modified xsi:type="dcterms:W3CDTF">2016-11-04T16:4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